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ublikacje\buty 7-latki\PEER J\"/>
    </mc:Choice>
  </mc:AlternateContent>
  <xr:revisionPtr revIDLastSave="0" documentId="13_ncr:1_{160600C2-E355-48D2-B05F-E6260818B05D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Arkusz1" sheetId="1" r:id="rId1"/>
    <sheet name="Arkusz2" sheetId="2" r:id="rId2"/>
    <sheet name="Arkusz3" sheetId="3" r:id="rId3"/>
  </sheets>
  <externalReferences>
    <externalReference r:id="rId4"/>
    <externalReference r:id="rId5"/>
  </externalReferences>
  <calcPr calcId="181029"/>
</workbook>
</file>

<file path=xl/calcChain.xml><?xml version="1.0" encoding="utf-8"?>
<calcChain xmlns="http://schemas.openxmlformats.org/spreadsheetml/2006/main">
  <c r="L99" i="1" l="1"/>
  <c r="M99" i="1"/>
  <c r="L100" i="1"/>
  <c r="M100" i="1"/>
  <c r="L101" i="1"/>
  <c r="M101" i="1"/>
  <c r="C104" i="1" l="1"/>
  <c r="W52" i="1" l="1"/>
  <c r="W53" i="1"/>
  <c r="W54" i="1"/>
  <c r="W55" i="1"/>
  <c r="W56" i="1"/>
  <c r="W57" i="1"/>
  <c r="W58" i="1"/>
  <c r="W59" i="1"/>
  <c r="W60" i="1"/>
  <c r="W61" i="1"/>
  <c r="W62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V52" i="1" l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8" i="1"/>
  <c r="V99" i="1"/>
  <c r="V100" i="1"/>
  <c r="V101" i="1"/>
  <c r="V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H100" i="1" l="1"/>
  <c r="B101" i="1" l="1"/>
  <c r="F101" i="1"/>
  <c r="G101" i="1"/>
  <c r="I101" i="1"/>
  <c r="J101" i="1"/>
  <c r="K101" i="1"/>
  <c r="N101" i="1"/>
  <c r="O101" i="1"/>
  <c r="P101" i="1"/>
  <c r="Q101" i="1"/>
  <c r="R101" i="1"/>
  <c r="S101" i="1"/>
  <c r="B99" i="1"/>
  <c r="C99" i="1"/>
  <c r="D99" i="1"/>
  <c r="F99" i="1"/>
  <c r="G99" i="1"/>
  <c r="H99" i="1"/>
  <c r="I99" i="1"/>
  <c r="J99" i="1"/>
  <c r="K99" i="1"/>
  <c r="N99" i="1"/>
  <c r="O99" i="1"/>
  <c r="P99" i="1"/>
  <c r="Q99" i="1"/>
  <c r="R99" i="1"/>
  <c r="S99" i="1"/>
  <c r="B100" i="1"/>
  <c r="F100" i="1"/>
  <c r="G100" i="1"/>
  <c r="I100" i="1"/>
  <c r="J100" i="1"/>
  <c r="K100" i="1"/>
  <c r="N100" i="1"/>
  <c r="O100" i="1"/>
  <c r="P100" i="1"/>
  <c r="Q100" i="1"/>
  <c r="R100" i="1"/>
  <c r="S100" i="1"/>
  <c r="E10" i="1" l="1"/>
  <c r="E97" i="1" l="1"/>
  <c r="E94" i="1"/>
  <c r="E92" i="1"/>
  <c r="E88" i="1"/>
  <c r="E86" i="1"/>
  <c r="E85" i="1"/>
  <c r="E74" i="1"/>
  <c r="E73" i="1"/>
  <c r="E65" i="1"/>
  <c r="E67" i="1"/>
  <c r="E61" i="1"/>
  <c r="E60" i="1"/>
  <c r="E59" i="1"/>
  <c r="E76" i="1"/>
  <c r="E69" i="1"/>
  <c r="E37" i="1"/>
  <c r="E30" i="1"/>
  <c r="E29" i="1"/>
  <c r="E28" i="1"/>
  <c r="E39" i="1"/>
  <c r="E3" i="1"/>
  <c r="E17" i="1"/>
  <c r="E75" i="1"/>
  <c r="E22" i="1"/>
  <c r="E40" i="1"/>
  <c r="E72" i="1"/>
  <c r="E71" i="1"/>
  <c r="E70" i="1"/>
  <c r="E51" i="1"/>
  <c r="E68" i="1"/>
  <c r="E50" i="1"/>
  <c r="E66" i="1"/>
  <c r="E49" i="1"/>
  <c r="E64" i="1"/>
  <c r="E63" i="1"/>
  <c r="E48" i="1"/>
  <c r="E47" i="1"/>
  <c r="E46" i="1"/>
  <c r="E45" i="1"/>
  <c r="E58" i="1"/>
  <c r="E57" i="1"/>
  <c r="E56" i="1"/>
  <c r="E55" i="1"/>
  <c r="E54" i="1"/>
  <c r="E36" i="1"/>
  <c r="E35" i="1"/>
  <c r="E34" i="1"/>
  <c r="E33" i="1"/>
  <c r="E87" i="1"/>
  <c r="E41" i="1"/>
  <c r="E53" i="1"/>
  <c r="E52" i="1"/>
  <c r="E62" i="1"/>
  <c r="E44" i="1"/>
  <c r="E43" i="1"/>
  <c r="E42" i="1"/>
  <c r="E96" i="1"/>
  <c r="E32" i="1"/>
  <c r="E98" i="1"/>
  <c r="E4" i="1"/>
  <c r="E5" i="1"/>
  <c r="E6" i="1"/>
  <c r="E7" i="1"/>
  <c r="E8" i="1"/>
  <c r="E9" i="1"/>
  <c r="E11" i="1"/>
  <c r="E12" i="1"/>
  <c r="E13" i="1"/>
  <c r="E14" i="1"/>
  <c r="E15" i="1"/>
  <c r="E16" i="1"/>
  <c r="E77" i="1"/>
  <c r="E18" i="1"/>
  <c r="E19" i="1"/>
  <c r="E78" i="1"/>
  <c r="E21" i="1"/>
  <c r="E79" i="1"/>
  <c r="E101" i="1" s="1"/>
  <c r="E23" i="1"/>
  <c r="E24" i="1"/>
  <c r="E25" i="1"/>
  <c r="E80" i="1"/>
  <c r="E99" i="1" s="1"/>
  <c r="E81" i="1"/>
  <c r="E100" i="1" s="1"/>
  <c r="E82" i="1"/>
  <c r="E83" i="1"/>
  <c r="E84" i="1"/>
  <c r="E20" i="1"/>
  <c r="E89" i="1"/>
  <c r="E90" i="1"/>
  <c r="E91" i="1"/>
  <c r="E26" i="1"/>
  <c r="E27" i="1"/>
  <c r="E93" i="1"/>
  <c r="E38" i="1"/>
  <c r="E31" i="1"/>
  <c r="E95" i="1"/>
  <c r="E2" i="1"/>
</calcChain>
</file>

<file path=xl/sharedStrings.xml><?xml version="1.0" encoding="utf-8"?>
<sst xmlns="http://schemas.openxmlformats.org/spreadsheetml/2006/main" count="25" uniqueCount="25">
  <si>
    <t xml:space="preserve">Nr </t>
  </si>
  <si>
    <t>VAS</t>
  </si>
  <si>
    <t>Sex</t>
  </si>
  <si>
    <t>Body mass</t>
  </si>
  <si>
    <t>Body height</t>
  </si>
  <si>
    <t>BMI</t>
  </si>
  <si>
    <t>foot length r</t>
  </si>
  <si>
    <t>foot length l</t>
  </si>
  <si>
    <t>foot width l</t>
  </si>
  <si>
    <t>foot width r</t>
  </si>
  <si>
    <t xml:space="preserve"> γ angle r</t>
  </si>
  <si>
    <t>Clarke's angle r</t>
  </si>
  <si>
    <t>Clarke's angle l</t>
  </si>
  <si>
    <t>γ angle l</t>
  </si>
  <si>
    <t>α angle r</t>
  </si>
  <si>
    <t>α angle l</t>
  </si>
  <si>
    <t>β angle r</t>
  </si>
  <si>
    <t>β angle l</t>
  </si>
  <si>
    <t xml:space="preserve">length excess r </t>
  </si>
  <si>
    <t xml:space="preserve">length excess l </t>
  </si>
  <si>
    <t xml:space="preserve">width excess r </t>
  </si>
  <si>
    <t>width excess l</t>
  </si>
  <si>
    <t xml:space="preserve">use of the footwear </t>
  </si>
  <si>
    <t>1- girl</t>
  </si>
  <si>
    <t>2 - bo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z_ł_-;\-* #,##0.00\ _z_ł_-;_-* &quot;-&quot;??\ _z_ł_-;_-@_-"/>
    <numFmt numFmtId="165" formatCode="0.0"/>
  </numFmts>
  <fonts count="5"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sz val="11"/>
      <name val="Czcionka tekstu podstawowego"/>
      <family val="2"/>
      <charset val="238"/>
    </font>
    <font>
      <sz val="12"/>
      <color theme="1"/>
      <name val="Arial"/>
      <family val="2"/>
      <charset val="238"/>
    </font>
    <font>
      <sz val="11"/>
      <color theme="1"/>
      <name val="Czcionka tekstu podstawowego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Dziesiętny" xfId="1" builtinId="3"/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ublikacje/BUTY%20-%20DZIECI/Excel%20-%20do%20analizy%20-%20rzetelno&#347;&#263;%20+%20VA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ublikacje/BUTY%20-%20DZIECI/xx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kusz1"/>
      <sheetName val="Arkusz2"/>
      <sheetName val="Arkusz3"/>
    </sheetNames>
    <sheetDataSet>
      <sheetData sheetId="0">
        <row r="4">
          <cell r="X4">
            <v>100</v>
          </cell>
        </row>
        <row r="5">
          <cell r="X5">
            <v>96</v>
          </cell>
        </row>
        <row r="6">
          <cell r="X6">
            <v>97</v>
          </cell>
        </row>
        <row r="7">
          <cell r="X7">
            <v>95</v>
          </cell>
        </row>
        <row r="8">
          <cell r="X8">
            <v>100</v>
          </cell>
        </row>
        <row r="9">
          <cell r="X9">
            <v>94</v>
          </cell>
        </row>
        <row r="10">
          <cell r="X10">
            <v>100</v>
          </cell>
        </row>
        <row r="11">
          <cell r="X11">
            <v>99</v>
          </cell>
        </row>
        <row r="12">
          <cell r="X12">
            <v>97</v>
          </cell>
        </row>
        <row r="13">
          <cell r="X13">
            <v>97</v>
          </cell>
        </row>
        <row r="14">
          <cell r="X14">
            <v>100</v>
          </cell>
        </row>
        <row r="15">
          <cell r="X15">
            <v>100</v>
          </cell>
        </row>
        <row r="16">
          <cell r="X16">
            <v>96</v>
          </cell>
        </row>
        <row r="17">
          <cell r="X17">
            <v>95</v>
          </cell>
        </row>
        <row r="18">
          <cell r="X18">
            <v>98</v>
          </cell>
        </row>
        <row r="19">
          <cell r="X19">
            <v>100</v>
          </cell>
        </row>
        <row r="20">
          <cell r="X20">
            <v>86</v>
          </cell>
        </row>
        <row r="22">
          <cell r="X22">
            <v>95</v>
          </cell>
        </row>
        <row r="23">
          <cell r="X23">
            <v>87</v>
          </cell>
        </row>
        <row r="24">
          <cell r="X24">
            <v>90</v>
          </cell>
        </row>
        <row r="25">
          <cell r="X25">
            <v>89</v>
          </cell>
        </row>
        <row r="26">
          <cell r="X26">
            <v>92</v>
          </cell>
        </row>
        <row r="27">
          <cell r="X27">
            <v>97</v>
          </cell>
        </row>
        <row r="28">
          <cell r="X28">
            <v>87</v>
          </cell>
        </row>
        <row r="29">
          <cell r="X29">
            <v>84</v>
          </cell>
        </row>
        <row r="30">
          <cell r="X30">
            <v>100</v>
          </cell>
        </row>
        <row r="31">
          <cell r="X31">
            <v>94</v>
          </cell>
        </row>
        <row r="32">
          <cell r="X32">
            <v>100</v>
          </cell>
        </row>
        <row r="33">
          <cell r="X33">
            <v>100</v>
          </cell>
        </row>
        <row r="34">
          <cell r="X34">
            <v>86</v>
          </cell>
        </row>
        <row r="35">
          <cell r="X35">
            <v>85</v>
          </cell>
        </row>
        <row r="36">
          <cell r="X36">
            <v>99</v>
          </cell>
        </row>
        <row r="37">
          <cell r="X37">
            <v>86</v>
          </cell>
        </row>
        <row r="38">
          <cell r="X38">
            <v>90</v>
          </cell>
        </row>
        <row r="39">
          <cell r="X39">
            <v>87</v>
          </cell>
        </row>
        <row r="40">
          <cell r="X40">
            <v>98</v>
          </cell>
        </row>
        <row r="41">
          <cell r="X41">
            <v>100</v>
          </cell>
        </row>
        <row r="42">
          <cell r="X42">
            <v>100</v>
          </cell>
        </row>
        <row r="43">
          <cell r="X43">
            <v>90</v>
          </cell>
        </row>
        <row r="44">
          <cell r="X44">
            <v>85</v>
          </cell>
        </row>
        <row r="45">
          <cell r="X45">
            <v>89</v>
          </cell>
        </row>
        <row r="46">
          <cell r="X46">
            <v>90</v>
          </cell>
        </row>
        <row r="47">
          <cell r="X47">
            <v>94</v>
          </cell>
        </row>
        <row r="48">
          <cell r="X48">
            <v>95</v>
          </cell>
        </row>
        <row r="49">
          <cell r="X49">
            <v>99</v>
          </cell>
        </row>
        <row r="50">
          <cell r="X50">
            <v>87</v>
          </cell>
        </row>
        <row r="51">
          <cell r="X51">
            <v>100</v>
          </cell>
        </row>
        <row r="52">
          <cell r="X52">
            <v>88</v>
          </cell>
        </row>
        <row r="53">
          <cell r="X53">
            <v>99</v>
          </cell>
        </row>
        <row r="54">
          <cell r="X54">
            <v>86</v>
          </cell>
        </row>
        <row r="55">
          <cell r="X55">
            <v>97</v>
          </cell>
        </row>
        <row r="56">
          <cell r="X56">
            <v>99</v>
          </cell>
        </row>
        <row r="57">
          <cell r="X57">
            <v>99</v>
          </cell>
        </row>
        <row r="58">
          <cell r="X58">
            <v>100</v>
          </cell>
        </row>
        <row r="59">
          <cell r="X59">
            <v>100</v>
          </cell>
        </row>
        <row r="60">
          <cell r="X60">
            <v>96</v>
          </cell>
        </row>
        <row r="61">
          <cell r="X61">
            <v>96</v>
          </cell>
        </row>
        <row r="62">
          <cell r="X62">
            <v>99</v>
          </cell>
        </row>
        <row r="63">
          <cell r="X63">
            <v>100</v>
          </cell>
        </row>
        <row r="64">
          <cell r="X64">
            <v>99</v>
          </cell>
        </row>
        <row r="65">
          <cell r="X65">
            <v>100</v>
          </cell>
        </row>
        <row r="66">
          <cell r="X66">
            <v>100</v>
          </cell>
        </row>
        <row r="67">
          <cell r="X67">
            <v>92</v>
          </cell>
        </row>
        <row r="68">
          <cell r="X68">
            <v>100</v>
          </cell>
        </row>
        <row r="69">
          <cell r="X69">
            <v>89</v>
          </cell>
        </row>
        <row r="70">
          <cell r="X70">
            <v>91</v>
          </cell>
        </row>
        <row r="71">
          <cell r="X71">
            <v>98</v>
          </cell>
        </row>
        <row r="72">
          <cell r="X72">
            <v>97</v>
          </cell>
        </row>
        <row r="73">
          <cell r="X73">
            <v>100</v>
          </cell>
        </row>
        <row r="74">
          <cell r="X74">
            <v>99</v>
          </cell>
        </row>
        <row r="75">
          <cell r="X75">
            <v>100</v>
          </cell>
        </row>
        <row r="76">
          <cell r="X76">
            <v>98</v>
          </cell>
        </row>
        <row r="77">
          <cell r="X77">
            <v>87</v>
          </cell>
        </row>
        <row r="78">
          <cell r="X78">
            <v>94</v>
          </cell>
        </row>
        <row r="79">
          <cell r="X79">
            <v>97</v>
          </cell>
        </row>
        <row r="80">
          <cell r="X80">
            <v>98</v>
          </cell>
        </row>
        <row r="81">
          <cell r="X81">
            <v>90</v>
          </cell>
        </row>
        <row r="82">
          <cell r="X82">
            <v>100</v>
          </cell>
        </row>
        <row r="83">
          <cell r="X83">
            <v>90</v>
          </cell>
        </row>
        <row r="84">
          <cell r="X84">
            <v>99</v>
          </cell>
        </row>
        <row r="85">
          <cell r="X85">
            <v>99</v>
          </cell>
        </row>
        <row r="86">
          <cell r="X86">
            <v>100</v>
          </cell>
        </row>
        <row r="87">
          <cell r="X87">
            <v>98</v>
          </cell>
        </row>
        <row r="88">
          <cell r="X88">
            <v>95</v>
          </cell>
        </row>
        <row r="89">
          <cell r="X89">
            <v>86</v>
          </cell>
        </row>
        <row r="90">
          <cell r="X90">
            <v>100</v>
          </cell>
        </row>
        <row r="91">
          <cell r="X91">
            <v>96</v>
          </cell>
        </row>
        <row r="92">
          <cell r="X92">
            <v>84</v>
          </cell>
        </row>
        <row r="93">
          <cell r="X93">
            <v>90</v>
          </cell>
        </row>
        <row r="94">
          <cell r="X94">
            <v>92</v>
          </cell>
        </row>
        <row r="95">
          <cell r="X95">
            <v>89</v>
          </cell>
        </row>
        <row r="96">
          <cell r="X96">
            <v>99</v>
          </cell>
        </row>
        <row r="97">
          <cell r="X97">
            <v>100</v>
          </cell>
        </row>
        <row r="98">
          <cell r="X98">
            <v>100</v>
          </cell>
        </row>
        <row r="100">
          <cell r="X100">
            <v>86</v>
          </cell>
        </row>
        <row r="101">
          <cell r="X101">
            <v>87</v>
          </cell>
        </row>
        <row r="102">
          <cell r="X102">
            <v>86</v>
          </cell>
        </row>
        <row r="103">
          <cell r="X103">
            <v>100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kusz1"/>
      <sheetName val="Arkusz2"/>
      <sheetName val="Arkusz3"/>
    </sheetNames>
    <sheetDataSet>
      <sheetData sheetId="0">
        <row r="1">
          <cell r="A1">
            <v>0.5</v>
          </cell>
        </row>
        <row r="2">
          <cell r="A2">
            <v>1</v>
          </cell>
        </row>
        <row r="3">
          <cell r="A3">
            <v>2</v>
          </cell>
        </row>
        <row r="4">
          <cell r="A4">
            <v>2</v>
          </cell>
        </row>
        <row r="5">
          <cell r="A5">
            <v>1</v>
          </cell>
        </row>
        <row r="6">
          <cell r="A6">
            <v>2.5</v>
          </cell>
        </row>
        <row r="7">
          <cell r="A7">
            <v>2</v>
          </cell>
        </row>
        <row r="8">
          <cell r="A8">
            <v>2</v>
          </cell>
        </row>
        <row r="9">
          <cell r="A9">
            <v>1</v>
          </cell>
        </row>
        <row r="10">
          <cell r="A10">
            <v>1</v>
          </cell>
        </row>
        <row r="11">
          <cell r="A11">
            <v>0.5</v>
          </cell>
        </row>
        <row r="12">
          <cell r="A12">
            <v>2</v>
          </cell>
        </row>
        <row r="13">
          <cell r="A13">
            <v>2</v>
          </cell>
        </row>
        <row r="14">
          <cell r="A14">
            <v>2</v>
          </cell>
        </row>
        <row r="15">
          <cell r="A15">
            <v>2</v>
          </cell>
        </row>
        <row r="16">
          <cell r="A16">
            <v>1</v>
          </cell>
        </row>
        <row r="17">
          <cell r="A17">
            <v>1</v>
          </cell>
        </row>
        <row r="18">
          <cell r="A18">
            <v>0.5</v>
          </cell>
        </row>
        <row r="19">
          <cell r="A19">
            <v>1</v>
          </cell>
        </row>
        <row r="20">
          <cell r="A20">
            <v>1</v>
          </cell>
        </row>
        <row r="21">
          <cell r="A21">
            <v>1.5</v>
          </cell>
        </row>
        <row r="22">
          <cell r="A22">
            <v>1</v>
          </cell>
        </row>
        <row r="23">
          <cell r="A23">
            <v>2</v>
          </cell>
        </row>
        <row r="24">
          <cell r="A24">
            <v>2</v>
          </cell>
        </row>
        <row r="25">
          <cell r="A25">
            <v>0.5</v>
          </cell>
        </row>
        <row r="26">
          <cell r="A26">
            <v>2</v>
          </cell>
        </row>
        <row r="27">
          <cell r="A27">
            <v>3</v>
          </cell>
        </row>
        <row r="28">
          <cell r="A28">
            <v>2.5</v>
          </cell>
        </row>
        <row r="29">
          <cell r="A29">
            <v>1</v>
          </cell>
        </row>
        <row r="30">
          <cell r="A30">
            <v>2</v>
          </cell>
        </row>
        <row r="31">
          <cell r="A31">
            <v>3</v>
          </cell>
        </row>
        <row r="32">
          <cell r="A32">
            <v>2</v>
          </cell>
        </row>
        <row r="33">
          <cell r="A33">
            <v>2</v>
          </cell>
        </row>
        <row r="34">
          <cell r="A34">
            <v>2</v>
          </cell>
        </row>
        <row r="35">
          <cell r="A35">
            <v>1</v>
          </cell>
        </row>
        <row r="36">
          <cell r="A36">
            <v>1</v>
          </cell>
        </row>
        <row r="37">
          <cell r="A37">
            <v>0.5</v>
          </cell>
        </row>
        <row r="38">
          <cell r="A38">
            <v>1</v>
          </cell>
        </row>
        <row r="39">
          <cell r="A39">
            <v>1</v>
          </cell>
        </row>
        <row r="40">
          <cell r="A40">
            <v>2</v>
          </cell>
        </row>
        <row r="41">
          <cell r="A41">
            <v>3</v>
          </cell>
        </row>
        <row r="42">
          <cell r="A42">
            <v>2.5</v>
          </cell>
        </row>
        <row r="43">
          <cell r="A43">
            <v>1</v>
          </cell>
        </row>
        <row r="44">
          <cell r="A44">
            <v>1</v>
          </cell>
        </row>
        <row r="45">
          <cell r="A45">
            <v>2</v>
          </cell>
        </row>
        <row r="46">
          <cell r="A46">
            <v>0.5</v>
          </cell>
        </row>
        <row r="47">
          <cell r="A47">
            <v>2</v>
          </cell>
        </row>
        <row r="48">
          <cell r="A48">
            <v>2</v>
          </cell>
        </row>
        <row r="49">
          <cell r="A49">
            <v>1.5</v>
          </cell>
        </row>
        <row r="50">
          <cell r="A50">
            <v>1</v>
          </cell>
        </row>
        <row r="51">
          <cell r="A51">
            <v>3</v>
          </cell>
        </row>
        <row r="52">
          <cell r="A52">
            <v>2</v>
          </cell>
        </row>
        <row r="53">
          <cell r="A53">
            <v>2.5</v>
          </cell>
        </row>
        <row r="54">
          <cell r="A54">
            <v>2</v>
          </cell>
        </row>
        <row r="55">
          <cell r="A55">
            <v>2</v>
          </cell>
        </row>
        <row r="56">
          <cell r="A56">
            <v>1</v>
          </cell>
        </row>
        <row r="57">
          <cell r="A57">
            <v>2</v>
          </cell>
        </row>
        <row r="58">
          <cell r="A58">
            <v>1</v>
          </cell>
        </row>
        <row r="59">
          <cell r="A59">
            <v>1</v>
          </cell>
        </row>
        <row r="60">
          <cell r="A60">
            <v>0.5</v>
          </cell>
        </row>
        <row r="61">
          <cell r="A61">
            <v>2</v>
          </cell>
        </row>
        <row r="63">
          <cell r="A63">
            <v>2.5</v>
          </cell>
        </row>
        <row r="64">
          <cell r="A64">
            <v>2</v>
          </cell>
        </row>
        <row r="65">
          <cell r="A65">
            <v>3</v>
          </cell>
        </row>
        <row r="66">
          <cell r="A66">
            <v>2</v>
          </cell>
        </row>
        <row r="67">
          <cell r="A67">
            <v>1</v>
          </cell>
        </row>
        <row r="68">
          <cell r="A68">
            <v>1</v>
          </cell>
        </row>
        <row r="69">
          <cell r="A69">
            <v>1.5</v>
          </cell>
        </row>
        <row r="70">
          <cell r="A70">
            <v>1</v>
          </cell>
        </row>
        <row r="71">
          <cell r="A71">
            <v>1</v>
          </cell>
        </row>
        <row r="72">
          <cell r="A72">
            <v>2</v>
          </cell>
        </row>
        <row r="73">
          <cell r="A73">
            <v>2</v>
          </cell>
        </row>
        <row r="74">
          <cell r="A74">
            <v>2.5</v>
          </cell>
        </row>
        <row r="75">
          <cell r="A75">
            <v>0.5</v>
          </cell>
        </row>
        <row r="76">
          <cell r="A76">
            <v>0.5</v>
          </cell>
        </row>
        <row r="77">
          <cell r="A77">
            <v>0.5</v>
          </cell>
        </row>
        <row r="78">
          <cell r="A78">
            <v>3</v>
          </cell>
        </row>
        <row r="79">
          <cell r="A79">
            <v>2</v>
          </cell>
        </row>
        <row r="80">
          <cell r="A80">
            <v>1</v>
          </cell>
        </row>
        <row r="81">
          <cell r="A81">
            <v>1.5</v>
          </cell>
        </row>
        <row r="82">
          <cell r="A82">
            <v>1</v>
          </cell>
        </row>
        <row r="83">
          <cell r="A83">
            <v>0.5</v>
          </cell>
        </row>
        <row r="84">
          <cell r="A84">
            <v>2</v>
          </cell>
        </row>
        <row r="85">
          <cell r="A85">
            <v>2</v>
          </cell>
        </row>
        <row r="86">
          <cell r="A86">
            <v>1</v>
          </cell>
        </row>
        <row r="87">
          <cell r="A87">
            <v>2</v>
          </cell>
        </row>
        <row r="88">
          <cell r="A88">
            <v>2</v>
          </cell>
        </row>
        <row r="89">
          <cell r="A89">
            <v>2</v>
          </cell>
        </row>
        <row r="90">
          <cell r="A90">
            <v>1</v>
          </cell>
        </row>
        <row r="91">
          <cell r="A91">
            <v>1</v>
          </cell>
        </row>
        <row r="92">
          <cell r="A92">
            <v>3</v>
          </cell>
        </row>
        <row r="93">
          <cell r="A93">
            <v>1</v>
          </cell>
        </row>
        <row r="94">
          <cell r="A94">
            <v>1</v>
          </cell>
        </row>
        <row r="95">
          <cell r="A95">
            <v>1</v>
          </cell>
        </row>
        <row r="96">
          <cell r="A96">
            <v>1</v>
          </cell>
        </row>
        <row r="97">
          <cell r="A97">
            <v>1.5</v>
          </cell>
        </row>
        <row r="98">
          <cell r="A98">
            <v>1.5</v>
          </cell>
        </row>
        <row r="99">
          <cell r="A99">
            <v>2</v>
          </cell>
        </row>
        <row r="100">
          <cell r="A100">
            <v>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6"/>
  <sheetViews>
    <sheetView tabSelected="1" topLeftCell="D1" workbookViewId="0">
      <selection activeCell="J1" sqref="J1"/>
    </sheetView>
  </sheetViews>
  <sheetFormatPr defaultRowHeight="14.25"/>
  <cols>
    <col min="1" max="1" width="6" customWidth="1"/>
    <col min="2" max="2" width="4.75" customWidth="1"/>
    <col min="3" max="3" width="9.75" customWidth="1"/>
    <col min="4" max="4" width="10.5" customWidth="1"/>
    <col min="5" max="5" width="5.125" customWidth="1"/>
    <col min="6" max="6" width="11.5" customWidth="1"/>
    <col min="7" max="7" width="10.25" customWidth="1"/>
    <col min="8" max="8" width="10" customWidth="1"/>
    <col min="9" max="9" width="11.125" customWidth="1"/>
    <col min="10" max="10" width="9" customWidth="1"/>
    <col min="11" max="11" width="9.25" customWidth="1"/>
    <col min="12" max="12" width="13" customWidth="1"/>
    <col min="13" max="13" width="12.75" customWidth="1"/>
    <col min="14" max="14" width="9.375" customWidth="1"/>
    <col min="15" max="15" width="8.375" customWidth="1"/>
    <col min="16" max="16" width="10.375" customWidth="1"/>
    <col min="17" max="17" width="10.125" customWidth="1"/>
    <col min="18" max="18" width="13.625" customWidth="1"/>
    <col min="19" max="19" width="14" customWidth="1"/>
    <col min="20" max="20" width="13.125" customWidth="1"/>
    <col min="21" max="21" width="12.625" customWidth="1"/>
    <col min="22" max="22" width="6" customWidth="1"/>
    <col min="23" max="23" width="15.625" customWidth="1"/>
  </cols>
  <sheetData>
    <row r="1" spans="1:23" ht="15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0" t="s">
        <v>6</v>
      </c>
      <c r="G1" s="1" t="s">
        <v>7</v>
      </c>
      <c r="H1" s="10" t="s">
        <v>9</v>
      </c>
      <c r="I1" s="10" t="s">
        <v>8</v>
      </c>
      <c r="J1" s="10" t="s">
        <v>10</v>
      </c>
      <c r="K1" s="11" t="s">
        <v>13</v>
      </c>
      <c r="L1" s="12" t="s">
        <v>11</v>
      </c>
      <c r="M1" s="12" t="s">
        <v>12</v>
      </c>
      <c r="N1" s="10" t="s">
        <v>14</v>
      </c>
      <c r="O1" s="9" t="s">
        <v>15</v>
      </c>
      <c r="P1" s="10" t="s">
        <v>16</v>
      </c>
      <c r="Q1" s="10" t="s">
        <v>17</v>
      </c>
      <c r="R1" s="9" t="s">
        <v>18</v>
      </c>
      <c r="S1" s="12" t="s">
        <v>19</v>
      </c>
      <c r="T1" s="9" t="s">
        <v>20</v>
      </c>
      <c r="U1" s="12" t="s">
        <v>21</v>
      </c>
      <c r="V1" s="1" t="s">
        <v>1</v>
      </c>
      <c r="W1" s="9" t="s">
        <v>22</v>
      </c>
    </row>
    <row r="2" spans="1:23">
      <c r="A2" s="1">
        <v>1</v>
      </c>
      <c r="B2" s="1">
        <v>1</v>
      </c>
      <c r="C2" s="1">
        <v>30.2</v>
      </c>
      <c r="D2" s="6">
        <v>1.28</v>
      </c>
      <c r="E2" s="3">
        <f>C2/D2^2</f>
        <v>18.4326171875</v>
      </c>
      <c r="F2" s="1">
        <v>17.600000000000001</v>
      </c>
      <c r="G2" s="1">
        <v>17.600000000000001</v>
      </c>
      <c r="H2" s="1">
        <v>7.1</v>
      </c>
      <c r="I2" s="1">
        <v>7.2</v>
      </c>
      <c r="J2" s="4">
        <v>18</v>
      </c>
      <c r="K2" s="4">
        <v>20</v>
      </c>
      <c r="L2" s="1">
        <v>40</v>
      </c>
      <c r="M2" s="1">
        <v>40</v>
      </c>
      <c r="N2" s="1">
        <v>0</v>
      </c>
      <c r="O2" s="1">
        <v>3</v>
      </c>
      <c r="P2" s="1">
        <v>8</v>
      </c>
      <c r="Q2" s="1">
        <v>10</v>
      </c>
      <c r="R2" s="1">
        <v>11</v>
      </c>
      <c r="S2" s="1">
        <v>11</v>
      </c>
      <c r="T2" s="1">
        <v>6</v>
      </c>
      <c r="U2" s="1">
        <v>5</v>
      </c>
      <c r="V2" s="1">
        <f>[1]Arkusz1!X4</f>
        <v>100</v>
      </c>
      <c r="W2" s="1">
        <f>[2]Arkusz1!A1</f>
        <v>0.5</v>
      </c>
    </row>
    <row r="3" spans="1:23">
      <c r="A3" s="1">
        <v>2</v>
      </c>
      <c r="B3" s="7">
        <v>1</v>
      </c>
      <c r="C3" s="1">
        <v>25</v>
      </c>
      <c r="D3" s="1">
        <v>1.28</v>
      </c>
      <c r="E3" s="3">
        <f>C3/D3^2</f>
        <v>15.2587890625</v>
      </c>
      <c r="F3" s="1">
        <v>18.2</v>
      </c>
      <c r="G3" s="1">
        <v>18.2</v>
      </c>
      <c r="H3" s="1">
        <v>6.8</v>
      </c>
      <c r="I3" s="1">
        <v>6.4</v>
      </c>
      <c r="J3" s="4">
        <v>19</v>
      </c>
      <c r="K3" s="4">
        <v>13</v>
      </c>
      <c r="L3" s="1">
        <v>28</v>
      </c>
      <c r="M3" s="1">
        <v>28</v>
      </c>
      <c r="N3" s="1">
        <v>7</v>
      </c>
      <c r="O3" s="1">
        <v>0</v>
      </c>
      <c r="P3" s="1">
        <v>5</v>
      </c>
      <c r="Q3" s="1">
        <v>1</v>
      </c>
      <c r="R3" s="1">
        <v>12</v>
      </c>
      <c r="S3" s="1">
        <v>12</v>
      </c>
      <c r="T3" s="1">
        <v>1</v>
      </c>
      <c r="U3" s="1">
        <v>4</v>
      </c>
      <c r="V3" s="1">
        <f>[1]Arkusz1!X5</f>
        <v>96</v>
      </c>
      <c r="W3" s="1">
        <f>[2]Arkusz1!A2</f>
        <v>1</v>
      </c>
    </row>
    <row r="4" spans="1:23">
      <c r="A4" s="1">
        <v>3</v>
      </c>
      <c r="B4" s="1">
        <v>1</v>
      </c>
      <c r="C4" s="1">
        <v>32</v>
      </c>
      <c r="D4" s="5">
        <v>1.26</v>
      </c>
      <c r="E4" s="3">
        <f t="shared" ref="E4:E74" si="0">C4/D4^2</f>
        <v>20.156210632401105</v>
      </c>
      <c r="F4" s="1">
        <v>19.600000000000001</v>
      </c>
      <c r="G4" s="1">
        <v>19.600000000000001</v>
      </c>
      <c r="H4" s="1">
        <v>7.5</v>
      </c>
      <c r="I4" s="1">
        <v>7</v>
      </c>
      <c r="J4" s="4">
        <v>16</v>
      </c>
      <c r="K4" s="4">
        <v>16</v>
      </c>
      <c r="L4" s="1">
        <v>40</v>
      </c>
      <c r="M4" s="1">
        <v>36</v>
      </c>
      <c r="N4" s="1">
        <v>7</v>
      </c>
      <c r="O4" s="1">
        <v>2</v>
      </c>
      <c r="P4" s="1">
        <v>11</v>
      </c>
      <c r="Q4" s="1">
        <v>0</v>
      </c>
      <c r="R4" s="1">
        <v>12</v>
      </c>
      <c r="S4" s="1">
        <v>12</v>
      </c>
      <c r="T4" s="1">
        <v>-4</v>
      </c>
      <c r="U4" s="1">
        <v>1</v>
      </c>
      <c r="V4" s="1">
        <f>[1]Arkusz1!X6</f>
        <v>97</v>
      </c>
      <c r="W4" s="1">
        <f>[2]Arkusz1!A3</f>
        <v>2</v>
      </c>
    </row>
    <row r="5" spans="1:23">
      <c r="A5" s="1">
        <v>4</v>
      </c>
      <c r="B5" s="1">
        <v>1</v>
      </c>
      <c r="C5" s="1">
        <v>24</v>
      </c>
      <c r="D5" s="5">
        <v>1.23</v>
      </c>
      <c r="E5" s="3">
        <f t="shared" si="0"/>
        <v>15.863573269879041</v>
      </c>
      <c r="F5" s="1">
        <v>19.8</v>
      </c>
      <c r="G5" s="1">
        <v>19.8</v>
      </c>
      <c r="H5" s="1">
        <v>7.6</v>
      </c>
      <c r="I5" s="1">
        <v>7.1</v>
      </c>
      <c r="J5" s="4">
        <v>18</v>
      </c>
      <c r="K5" s="4">
        <v>15</v>
      </c>
      <c r="L5" s="1">
        <v>42</v>
      </c>
      <c r="M5" s="1">
        <v>44</v>
      </c>
      <c r="N5" s="1">
        <v>0</v>
      </c>
      <c r="O5" s="1">
        <v>1</v>
      </c>
      <c r="P5" s="1">
        <v>7</v>
      </c>
      <c r="Q5" s="1">
        <v>9</v>
      </c>
      <c r="R5" s="1">
        <v>8</v>
      </c>
      <c r="S5" s="1">
        <v>8</v>
      </c>
      <c r="T5" s="1">
        <v>1</v>
      </c>
      <c r="U5" s="1">
        <v>6</v>
      </c>
      <c r="V5" s="1">
        <f>[1]Arkusz1!X7</f>
        <v>95</v>
      </c>
      <c r="W5" s="1">
        <f>[2]Arkusz1!A4</f>
        <v>2</v>
      </c>
    </row>
    <row r="6" spans="1:23">
      <c r="A6" s="1">
        <v>5</v>
      </c>
      <c r="B6" s="1">
        <v>1</v>
      </c>
      <c r="C6" s="1">
        <v>23.4</v>
      </c>
      <c r="D6" s="5">
        <v>1.21</v>
      </c>
      <c r="E6" s="3">
        <f t="shared" si="0"/>
        <v>15.982514855542654</v>
      </c>
      <c r="F6" s="1">
        <v>20</v>
      </c>
      <c r="G6" s="1">
        <v>20</v>
      </c>
      <c r="H6" s="1">
        <v>6.7</v>
      </c>
      <c r="I6" s="1">
        <v>6.7</v>
      </c>
      <c r="J6" s="4">
        <v>16</v>
      </c>
      <c r="K6" s="4">
        <v>15</v>
      </c>
      <c r="L6" s="1">
        <v>49</v>
      </c>
      <c r="M6" s="1">
        <v>49</v>
      </c>
      <c r="N6" s="1">
        <v>1</v>
      </c>
      <c r="O6" s="1">
        <v>3</v>
      </c>
      <c r="P6" s="1">
        <v>1</v>
      </c>
      <c r="Q6" s="1">
        <v>3</v>
      </c>
      <c r="R6" s="1">
        <v>7</v>
      </c>
      <c r="S6" s="1">
        <v>7</v>
      </c>
      <c r="T6" s="1">
        <v>1</v>
      </c>
      <c r="U6" s="1">
        <v>1</v>
      </c>
      <c r="V6" s="1">
        <f>[1]Arkusz1!X8</f>
        <v>100</v>
      </c>
      <c r="W6" s="1">
        <f>[2]Arkusz1!A5</f>
        <v>1</v>
      </c>
    </row>
    <row r="7" spans="1:23">
      <c r="A7" s="1">
        <v>6</v>
      </c>
      <c r="B7" s="1">
        <v>1</v>
      </c>
      <c r="C7" s="1">
        <v>23.6</v>
      </c>
      <c r="D7" s="5">
        <v>1.22</v>
      </c>
      <c r="E7" s="3">
        <f t="shared" si="0"/>
        <v>15.85595270088686</v>
      </c>
      <c r="F7" s="1">
        <v>19.7</v>
      </c>
      <c r="G7" s="1">
        <v>19.7</v>
      </c>
      <c r="H7" s="1">
        <v>7.3</v>
      </c>
      <c r="I7" s="1">
        <v>7.3</v>
      </c>
      <c r="J7" s="4">
        <v>15</v>
      </c>
      <c r="K7" s="4">
        <v>16</v>
      </c>
      <c r="L7" s="1">
        <v>40</v>
      </c>
      <c r="M7" s="1">
        <v>42</v>
      </c>
      <c r="N7" s="1">
        <v>0</v>
      </c>
      <c r="O7" s="1">
        <v>1</v>
      </c>
      <c r="P7" s="1">
        <v>8</v>
      </c>
      <c r="Q7" s="1">
        <v>5</v>
      </c>
      <c r="R7" s="1">
        <v>12</v>
      </c>
      <c r="S7" s="1">
        <v>12</v>
      </c>
      <c r="T7" s="1">
        <v>2</v>
      </c>
      <c r="U7" s="1">
        <v>2</v>
      </c>
      <c r="V7" s="1">
        <f>[1]Arkusz1!X9</f>
        <v>94</v>
      </c>
      <c r="W7" s="1">
        <f>[2]Arkusz1!A6</f>
        <v>2.5</v>
      </c>
    </row>
    <row r="8" spans="1:23">
      <c r="A8" s="1">
        <v>7</v>
      </c>
      <c r="B8" s="1">
        <v>1</v>
      </c>
      <c r="C8" s="1">
        <v>24.9</v>
      </c>
      <c r="D8" s="5">
        <v>1.25</v>
      </c>
      <c r="E8" s="3">
        <f t="shared" si="0"/>
        <v>15.936</v>
      </c>
      <c r="F8" s="1">
        <v>16.7</v>
      </c>
      <c r="G8" s="1">
        <v>16.7</v>
      </c>
      <c r="H8" s="1">
        <v>6</v>
      </c>
      <c r="I8" s="1">
        <v>6.3</v>
      </c>
      <c r="J8" s="4">
        <v>17</v>
      </c>
      <c r="K8" s="4">
        <v>19</v>
      </c>
      <c r="L8" s="1">
        <v>45</v>
      </c>
      <c r="M8" s="1">
        <v>45</v>
      </c>
      <c r="N8" s="1">
        <v>0</v>
      </c>
      <c r="O8" s="1">
        <v>2</v>
      </c>
      <c r="P8" s="1">
        <v>12</v>
      </c>
      <c r="Q8" s="1">
        <v>12</v>
      </c>
      <c r="R8" s="1">
        <v>10</v>
      </c>
      <c r="S8" s="1">
        <v>10</v>
      </c>
      <c r="T8" s="1">
        <v>-4</v>
      </c>
      <c r="U8" s="1">
        <v>1</v>
      </c>
      <c r="V8" s="1">
        <f>[1]Arkusz1!X10</f>
        <v>100</v>
      </c>
      <c r="W8" s="1">
        <f>[2]Arkusz1!A7</f>
        <v>2</v>
      </c>
    </row>
    <row r="9" spans="1:23">
      <c r="A9" s="1">
        <v>8</v>
      </c>
      <c r="B9" s="1">
        <v>1</v>
      </c>
      <c r="C9" s="1">
        <v>24.7</v>
      </c>
      <c r="D9" s="5">
        <v>1.21</v>
      </c>
      <c r="E9" s="3">
        <f t="shared" si="0"/>
        <v>16.870432347517244</v>
      </c>
      <c r="F9" s="1">
        <v>18.8</v>
      </c>
      <c r="G9" s="1">
        <v>18.8</v>
      </c>
      <c r="H9" s="1">
        <v>7.4</v>
      </c>
      <c r="I9" s="1">
        <v>6.7</v>
      </c>
      <c r="J9" s="4">
        <v>18</v>
      </c>
      <c r="K9" s="4">
        <v>18</v>
      </c>
      <c r="L9" s="1">
        <v>41</v>
      </c>
      <c r="M9" s="1">
        <v>42</v>
      </c>
      <c r="N9" s="1">
        <v>10</v>
      </c>
      <c r="O9" s="1">
        <v>9</v>
      </c>
      <c r="P9" s="1">
        <v>0</v>
      </c>
      <c r="Q9" s="1">
        <v>11</v>
      </c>
      <c r="R9" s="1">
        <v>8</v>
      </c>
      <c r="S9" s="1">
        <v>8</v>
      </c>
      <c r="T9" s="1">
        <v>-5</v>
      </c>
      <c r="U9" s="1">
        <v>3</v>
      </c>
      <c r="V9" s="1">
        <f>[1]Arkusz1!X11</f>
        <v>99</v>
      </c>
      <c r="W9" s="1">
        <f>[2]Arkusz1!A8</f>
        <v>2</v>
      </c>
    </row>
    <row r="10" spans="1:23">
      <c r="A10" s="1">
        <v>9</v>
      </c>
      <c r="B10" s="1">
        <v>1</v>
      </c>
      <c r="C10" s="1">
        <v>29.4</v>
      </c>
      <c r="D10" s="5">
        <v>1.28</v>
      </c>
      <c r="E10" s="3">
        <f t="shared" si="0"/>
        <v>17.9443359375</v>
      </c>
      <c r="F10" s="1">
        <v>19.399999999999999</v>
      </c>
      <c r="G10" s="1">
        <v>19.399999999999999</v>
      </c>
      <c r="H10" s="1">
        <v>6.8</v>
      </c>
      <c r="I10" s="1">
        <v>7.2</v>
      </c>
      <c r="J10" s="4">
        <v>14</v>
      </c>
      <c r="K10" s="4">
        <v>17</v>
      </c>
      <c r="L10" s="1">
        <v>45</v>
      </c>
      <c r="M10" s="1">
        <v>45</v>
      </c>
      <c r="N10" s="1">
        <v>0</v>
      </c>
      <c r="O10" s="1">
        <v>1</v>
      </c>
      <c r="P10" s="1">
        <v>1</v>
      </c>
      <c r="Q10" s="1">
        <v>7</v>
      </c>
      <c r="R10" s="1">
        <v>11</v>
      </c>
      <c r="S10" s="1">
        <v>11</v>
      </c>
      <c r="T10" s="1">
        <v>2</v>
      </c>
      <c r="U10" s="1">
        <v>2</v>
      </c>
      <c r="V10" s="1">
        <f>[1]Arkusz1!X12</f>
        <v>97</v>
      </c>
      <c r="W10" s="1">
        <f>[2]Arkusz1!A9</f>
        <v>1</v>
      </c>
    </row>
    <row r="11" spans="1:23">
      <c r="A11" s="1">
        <v>10</v>
      </c>
      <c r="B11" s="1">
        <v>1</v>
      </c>
      <c r="C11" s="1">
        <v>23</v>
      </c>
      <c r="D11" s="5">
        <v>1.18</v>
      </c>
      <c r="E11" s="3">
        <f t="shared" si="0"/>
        <v>16.518241884515945</v>
      </c>
      <c r="F11" s="1">
        <v>18.8</v>
      </c>
      <c r="G11" s="1">
        <v>18.8</v>
      </c>
      <c r="H11" s="1">
        <v>6.8</v>
      </c>
      <c r="I11" s="1">
        <v>7</v>
      </c>
      <c r="J11" s="4">
        <v>17</v>
      </c>
      <c r="K11" s="4">
        <v>15</v>
      </c>
      <c r="L11" s="1">
        <v>40</v>
      </c>
      <c r="M11" s="1">
        <v>35</v>
      </c>
      <c r="N11" s="1">
        <v>0</v>
      </c>
      <c r="O11" s="1">
        <v>0</v>
      </c>
      <c r="P11" s="1">
        <v>12</v>
      </c>
      <c r="Q11" s="1">
        <v>1</v>
      </c>
      <c r="R11" s="1">
        <v>10</v>
      </c>
      <c r="S11" s="1">
        <v>10</v>
      </c>
      <c r="T11" s="1">
        <v>-2</v>
      </c>
      <c r="U11" s="1">
        <v>1</v>
      </c>
      <c r="V11" s="1">
        <f>[1]Arkusz1!X13</f>
        <v>97</v>
      </c>
      <c r="W11" s="1">
        <f>[2]Arkusz1!A10</f>
        <v>1</v>
      </c>
    </row>
    <row r="12" spans="1:23">
      <c r="A12" s="1">
        <v>11</v>
      </c>
      <c r="B12" s="1">
        <v>1</v>
      </c>
      <c r="C12" s="1">
        <v>24</v>
      </c>
      <c r="D12" s="5">
        <v>1.2</v>
      </c>
      <c r="E12" s="3">
        <f t="shared" si="0"/>
        <v>16.666666666666668</v>
      </c>
      <c r="F12" s="1">
        <v>17.8</v>
      </c>
      <c r="G12" s="1">
        <v>17.8</v>
      </c>
      <c r="H12" s="1">
        <v>7</v>
      </c>
      <c r="I12" s="1">
        <v>7.1</v>
      </c>
      <c r="J12" s="4">
        <v>17</v>
      </c>
      <c r="K12" s="4">
        <v>18</v>
      </c>
      <c r="L12" s="1">
        <v>48</v>
      </c>
      <c r="M12" s="1">
        <v>48</v>
      </c>
      <c r="N12" s="1">
        <v>1</v>
      </c>
      <c r="O12" s="1">
        <v>3</v>
      </c>
      <c r="P12" s="1">
        <v>12</v>
      </c>
      <c r="Q12" s="1">
        <v>9</v>
      </c>
      <c r="R12" s="1">
        <v>7</v>
      </c>
      <c r="S12" s="1">
        <v>7</v>
      </c>
      <c r="T12" s="1">
        <v>2</v>
      </c>
      <c r="U12" s="1">
        <v>1</v>
      </c>
      <c r="V12" s="1">
        <f>[1]Arkusz1!X14</f>
        <v>100</v>
      </c>
      <c r="W12" s="1">
        <f>[2]Arkusz1!A11</f>
        <v>0.5</v>
      </c>
    </row>
    <row r="13" spans="1:23">
      <c r="A13" s="1">
        <v>12</v>
      </c>
      <c r="B13" s="1">
        <v>1</v>
      </c>
      <c r="C13" s="1">
        <v>23.8</v>
      </c>
      <c r="D13" s="5">
        <v>1.24</v>
      </c>
      <c r="E13" s="3">
        <f t="shared" si="0"/>
        <v>15.478668054110301</v>
      </c>
      <c r="F13" s="1">
        <v>18.899999999999999</v>
      </c>
      <c r="G13" s="1">
        <v>18.899999999999999</v>
      </c>
      <c r="H13" s="1">
        <v>6.9</v>
      </c>
      <c r="I13" s="1">
        <v>6.9</v>
      </c>
      <c r="J13" s="4">
        <v>15</v>
      </c>
      <c r="K13" s="4">
        <v>16</v>
      </c>
      <c r="L13" s="1">
        <v>46</v>
      </c>
      <c r="M13" s="1">
        <v>43</v>
      </c>
      <c r="N13" s="1">
        <v>0</v>
      </c>
      <c r="O13" s="1">
        <v>0</v>
      </c>
      <c r="P13" s="1">
        <v>15</v>
      </c>
      <c r="Q13" s="1">
        <v>10</v>
      </c>
      <c r="R13" s="1">
        <v>8</v>
      </c>
      <c r="S13" s="1">
        <v>8</v>
      </c>
      <c r="T13" s="1">
        <v>2</v>
      </c>
      <c r="U13" s="1">
        <v>2</v>
      </c>
      <c r="V13" s="1">
        <f>[1]Arkusz1!X15</f>
        <v>100</v>
      </c>
      <c r="W13" s="1">
        <f>[2]Arkusz1!A12</f>
        <v>2</v>
      </c>
    </row>
    <row r="14" spans="1:23">
      <c r="A14" s="1">
        <v>13</v>
      </c>
      <c r="B14" s="1">
        <v>1</v>
      </c>
      <c r="C14" s="1">
        <v>28</v>
      </c>
      <c r="D14" s="5">
        <v>1.22</v>
      </c>
      <c r="E14" s="3">
        <f t="shared" si="0"/>
        <v>18.812147272238647</v>
      </c>
      <c r="F14" s="1">
        <v>17.3</v>
      </c>
      <c r="G14" s="1">
        <v>17.3</v>
      </c>
      <c r="H14" s="1">
        <v>6.7</v>
      </c>
      <c r="I14" s="1">
        <v>6.3</v>
      </c>
      <c r="J14" s="4">
        <v>14</v>
      </c>
      <c r="K14" s="4">
        <v>16</v>
      </c>
      <c r="L14" s="1">
        <v>40</v>
      </c>
      <c r="M14" s="1">
        <v>40</v>
      </c>
      <c r="N14" s="1">
        <v>0</v>
      </c>
      <c r="O14" s="1">
        <v>0</v>
      </c>
      <c r="P14" s="1">
        <v>15</v>
      </c>
      <c r="Q14" s="1">
        <v>15</v>
      </c>
      <c r="R14" s="1">
        <v>10</v>
      </c>
      <c r="S14" s="1">
        <v>10</v>
      </c>
      <c r="T14" s="4">
        <v>-4</v>
      </c>
      <c r="U14" s="1">
        <v>-1</v>
      </c>
      <c r="V14" s="1">
        <f>[1]Arkusz1!X16</f>
        <v>96</v>
      </c>
      <c r="W14" s="1">
        <f>[2]Arkusz1!A13</f>
        <v>2</v>
      </c>
    </row>
    <row r="15" spans="1:23">
      <c r="A15" s="1">
        <v>14</v>
      </c>
      <c r="B15" s="1">
        <v>1</v>
      </c>
      <c r="C15" s="1">
        <v>30.1</v>
      </c>
      <c r="D15" s="5">
        <v>1.28</v>
      </c>
      <c r="E15" s="3">
        <f t="shared" si="0"/>
        <v>18.37158203125</v>
      </c>
      <c r="F15" s="1">
        <v>18.8</v>
      </c>
      <c r="G15" s="1">
        <v>18.8</v>
      </c>
      <c r="H15" s="1">
        <v>6.8</v>
      </c>
      <c r="I15" s="1">
        <v>7.1</v>
      </c>
      <c r="J15" s="4">
        <v>16</v>
      </c>
      <c r="K15" s="4">
        <v>21</v>
      </c>
      <c r="L15" s="1">
        <v>32</v>
      </c>
      <c r="M15" s="1">
        <v>25</v>
      </c>
      <c r="N15" s="1">
        <v>0</v>
      </c>
      <c r="O15" s="1">
        <v>7</v>
      </c>
      <c r="P15" s="1">
        <v>10</v>
      </c>
      <c r="Q15" s="1">
        <v>7</v>
      </c>
      <c r="R15" s="1">
        <v>13</v>
      </c>
      <c r="S15" s="1">
        <v>13</v>
      </c>
      <c r="T15" s="1">
        <v>-2</v>
      </c>
      <c r="U15" s="1">
        <v>-5</v>
      </c>
      <c r="V15" s="1">
        <f>[1]Arkusz1!X17</f>
        <v>95</v>
      </c>
      <c r="W15" s="1">
        <f>[2]Arkusz1!A14</f>
        <v>2</v>
      </c>
    </row>
    <row r="16" spans="1:23">
      <c r="A16" s="2">
        <v>15</v>
      </c>
      <c r="B16" s="1">
        <v>1</v>
      </c>
      <c r="C16" s="1">
        <v>24.6</v>
      </c>
      <c r="D16" s="5">
        <v>1.26</v>
      </c>
      <c r="E16" s="3">
        <f t="shared" si="0"/>
        <v>15.495086923658352</v>
      </c>
      <c r="F16" s="1">
        <v>17.100000000000001</v>
      </c>
      <c r="G16" s="1">
        <v>17.100000000000001</v>
      </c>
      <c r="H16" s="1">
        <v>5.8</v>
      </c>
      <c r="I16" s="1">
        <v>5.2</v>
      </c>
      <c r="J16" s="4">
        <v>15</v>
      </c>
      <c r="K16" s="4">
        <v>12</v>
      </c>
      <c r="L16" s="1">
        <v>50</v>
      </c>
      <c r="M16" s="1">
        <v>45</v>
      </c>
      <c r="N16" s="1">
        <v>5</v>
      </c>
      <c r="O16" s="1">
        <v>2</v>
      </c>
      <c r="P16" s="1">
        <v>9</v>
      </c>
      <c r="Q16" s="1">
        <v>0</v>
      </c>
      <c r="R16" s="1">
        <v>5</v>
      </c>
      <c r="S16" s="1">
        <v>5</v>
      </c>
      <c r="T16" s="1">
        <v>1</v>
      </c>
      <c r="U16" s="1">
        <v>-7</v>
      </c>
      <c r="V16" s="1">
        <f>[1]Arkusz1!X18</f>
        <v>98</v>
      </c>
      <c r="W16" s="1">
        <f>[2]Arkusz1!A15</f>
        <v>2</v>
      </c>
    </row>
    <row r="17" spans="1:23">
      <c r="A17" s="1">
        <v>16</v>
      </c>
      <c r="B17" s="1">
        <v>1</v>
      </c>
      <c r="C17" s="1">
        <v>23.1</v>
      </c>
      <c r="D17" s="5">
        <v>1.22</v>
      </c>
      <c r="E17" s="3">
        <f>C17/D17^2</f>
        <v>15.520021499596885</v>
      </c>
      <c r="F17" s="1">
        <v>18.3</v>
      </c>
      <c r="G17" s="1">
        <v>18.3</v>
      </c>
      <c r="H17" s="1">
        <v>6.9</v>
      </c>
      <c r="I17" s="1">
        <v>6.7</v>
      </c>
      <c r="J17" s="4">
        <v>19</v>
      </c>
      <c r="K17" s="4">
        <v>18</v>
      </c>
      <c r="L17" s="1">
        <v>50</v>
      </c>
      <c r="M17" s="1">
        <v>51</v>
      </c>
      <c r="N17" s="1">
        <v>6</v>
      </c>
      <c r="O17" s="1">
        <v>7</v>
      </c>
      <c r="P17" s="1">
        <v>20</v>
      </c>
      <c r="Q17" s="1">
        <v>15</v>
      </c>
      <c r="R17" s="1">
        <v>7</v>
      </c>
      <c r="S17" s="1">
        <v>7</v>
      </c>
      <c r="T17" s="1">
        <v>4</v>
      </c>
      <c r="U17" s="1">
        <v>6</v>
      </c>
      <c r="V17" s="1">
        <f>[1]Arkusz1!X19</f>
        <v>100</v>
      </c>
      <c r="W17" s="1">
        <f>[2]Arkusz1!A16</f>
        <v>1</v>
      </c>
    </row>
    <row r="18" spans="1:23">
      <c r="A18" s="1">
        <v>17</v>
      </c>
      <c r="B18" s="1">
        <v>1</v>
      </c>
      <c r="C18" s="1">
        <v>27</v>
      </c>
      <c r="D18" s="5">
        <v>1.27</v>
      </c>
      <c r="E18" s="3">
        <f t="shared" si="0"/>
        <v>16.740033480066959</v>
      </c>
      <c r="F18" s="1">
        <v>18.8</v>
      </c>
      <c r="G18" s="1">
        <v>18.8</v>
      </c>
      <c r="H18" s="1">
        <v>7</v>
      </c>
      <c r="I18" s="1">
        <v>7</v>
      </c>
      <c r="J18" s="4">
        <v>13</v>
      </c>
      <c r="K18" s="4">
        <v>14</v>
      </c>
      <c r="L18" s="1">
        <v>47</v>
      </c>
      <c r="M18" s="1">
        <v>47</v>
      </c>
      <c r="N18" s="1">
        <v>7</v>
      </c>
      <c r="O18" s="1">
        <v>10</v>
      </c>
      <c r="P18" s="1">
        <v>11</v>
      </c>
      <c r="Q18" s="1">
        <v>10</v>
      </c>
      <c r="R18" s="1">
        <v>7</v>
      </c>
      <c r="S18" s="1">
        <v>7</v>
      </c>
      <c r="T18" s="1">
        <v>-4</v>
      </c>
      <c r="U18" s="1">
        <v>-4</v>
      </c>
      <c r="V18" s="1">
        <f>[1]Arkusz1!X20</f>
        <v>86</v>
      </c>
      <c r="W18" s="1">
        <f>[2]Arkusz1!A17</f>
        <v>1</v>
      </c>
    </row>
    <row r="19" spans="1:23">
      <c r="A19" s="1">
        <v>18</v>
      </c>
      <c r="B19" s="1">
        <v>1</v>
      </c>
      <c r="C19" s="1">
        <v>30.8</v>
      </c>
      <c r="D19" s="5">
        <v>1.31</v>
      </c>
      <c r="E19" s="3">
        <f t="shared" si="0"/>
        <v>17.947672047083501</v>
      </c>
      <c r="F19" s="1">
        <v>19.7</v>
      </c>
      <c r="G19" s="1">
        <v>19.7</v>
      </c>
      <c r="H19" s="1">
        <v>7.8</v>
      </c>
      <c r="I19" s="1">
        <v>7.7</v>
      </c>
      <c r="J19" s="4">
        <v>17</v>
      </c>
      <c r="K19" s="4">
        <v>17</v>
      </c>
      <c r="L19" s="1">
        <v>35</v>
      </c>
      <c r="M19" s="1">
        <v>35</v>
      </c>
      <c r="N19" s="1">
        <v>1</v>
      </c>
      <c r="O19" s="1">
        <v>7</v>
      </c>
      <c r="P19" s="1">
        <v>16</v>
      </c>
      <c r="Q19" s="1">
        <v>17</v>
      </c>
      <c r="R19" s="1">
        <v>8</v>
      </c>
      <c r="S19" s="1">
        <v>8</v>
      </c>
      <c r="T19" s="1">
        <v>2</v>
      </c>
      <c r="U19" s="1">
        <v>3</v>
      </c>
      <c r="V19" s="1">
        <v>83</v>
      </c>
      <c r="W19" s="1">
        <f>[2]Arkusz1!A18</f>
        <v>0.5</v>
      </c>
    </row>
    <row r="20" spans="1:23">
      <c r="A20" s="1">
        <v>19</v>
      </c>
      <c r="B20" s="1">
        <v>1</v>
      </c>
      <c r="C20" s="1">
        <v>27</v>
      </c>
      <c r="D20" s="5">
        <v>1.26</v>
      </c>
      <c r="E20" s="3">
        <f>C20/D20^2</f>
        <v>17.006802721088434</v>
      </c>
      <c r="F20" s="1">
        <v>20</v>
      </c>
      <c r="G20" s="1">
        <v>20</v>
      </c>
      <c r="H20" s="1">
        <v>7.7</v>
      </c>
      <c r="I20" s="1">
        <v>7.5</v>
      </c>
      <c r="J20" s="4">
        <v>18</v>
      </c>
      <c r="K20" s="4">
        <v>19</v>
      </c>
      <c r="L20" s="1">
        <v>41</v>
      </c>
      <c r="M20" s="1">
        <v>46</v>
      </c>
      <c r="N20" s="1">
        <v>7</v>
      </c>
      <c r="O20" s="1">
        <v>2</v>
      </c>
      <c r="P20" s="1">
        <v>21</v>
      </c>
      <c r="Q20" s="1">
        <v>15</v>
      </c>
      <c r="R20" s="1">
        <v>12</v>
      </c>
      <c r="S20" s="1">
        <v>12</v>
      </c>
      <c r="T20" s="1">
        <v>4</v>
      </c>
      <c r="U20" s="1">
        <v>6</v>
      </c>
      <c r="V20" s="1">
        <f>[1]Arkusz1!X22</f>
        <v>95</v>
      </c>
      <c r="W20" s="1">
        <f>[2]Arkusz1!A19</f>
        <v>1</v>
      </c>
    </row>
    <row r="21" spans="1:23">
      <c r="A21" s="1">
        <v>20</v>
      </c>
      <c r="B21" s="1">
        <v>1</v>
      </c>
      <c r="C21" s="1">
        <v>25.3</v>
      </c>
      <c r="D21" s="5">
        <v>1.22</v>
      </c>
      <c r="E21" s="3">
        <f t="shared" si="0"/>
        <v>16.998118785272776</v>
      </c>
      <c r="F21" s="1">
        <v>20</v>
      </c>
      <c r="G21" s="1">
        <v>20</v>
      </c>
      <c r="H21" s="1">
        <v>7.2</v>
      </c>
      <c r="I21" s="1">
        <v>6.8</v>
      </c>
      <c r="J21" s="4">
        <v>16</v>
      </c>
      <c r="K21" s="4">
        <v>15</v>
      </c>
      <c r="L21" s="1">
        <v>35</v>
      </c>
      <c r="M21" s="1">
        <v>40</v>
      </c>
      <c r="N21" s="1">
        <v>5</v>
      </c>
      <c r="O21" s="1">
        <v>0</v>
      </c>
      <c r="P21" s="1">
        <v>15</v>
      </c>
      <c r="Q21" s="1">
        <v>7</v>
      </c>
      <c r="R21" s="1">
        <v>8</v>
      </c>
      <c r="S21" s="1">
        <v>8</v>
      </c>
      <c r="T21" s="1">
        <v>4</v>
      </c>
      <c r="U21" s="1">
        <v>8</v>
      </c>
      <c r="V21" s="1">
        <f>[1]Arkusz1!X23</f>
        <v>87</v>
      </c>
      <c r="W21" s="1">
        <f>[2]Arkusz1!A20</f>
        <v>1</v>
      </c>
    </row>
    <row r="22" spans="1:23">
      <c r="A22" s="1">
        <v>21</v>
      </c>
      <c r="B22" s="1">
        <v>1</v>
      </c>
      <c r="C22" s="1">
        <v>31.1</v>
      </c>
      <c r="D22" s="5">
        <v>1.26</v>
      </c>
      <c r="E22" s="3">
        <f>C22/D22^2</f>
        <v>19.589317208364825</v>
      </c>
      <c r="F22" s="1">
        <v>20</v>
      </c>
      <c r="G22" s="1">
        <v>20</v>
      </c>
      <c r="H22" s="1">
        <v>7.1</v>
      </c>
      <c r="I22" s="1">
        <v>7</v>
      </c>
      <c r="J22" s="4">
        <v>18</v>
      </c>
      <c r="K22" s="4">
        <v>15</v>
      </c>
      <c r="L22" s="1">
        <v>36</v>
      </c>
      <c r="M22" s="1">
        <v>40</v>
      </c>
      <c r="N22" s="1">
        <v>9</v>
      </c>
      <c r="O22" s="1">
        <v>9</v>
      </c>
      <c r="P22" s="1">
        <v>18</v>
      </c>
      <c r="Q22" s="1">
        <v>8</v>
      </c>
      <c r="R22" s="1">
        <v>12</v>
      </c>
      <c r="S22" s="1">
        <v>12</v>
      </c>
      <c r="T22" s="1">
        <v>-2</v>
      </c>
      <c r="U22" s="1">
        <v>1</v>
      </c>
      <c r="V22" s="1">
        <f>[1]Arkusz1!X24</f>
        <v>90</v>
      </c>
      <c r="W22" s="1">
        <f>[2]Arkusz1!A21</f>
        <v>1.5</v>
      </c>
    </row>
    <row r="23" spans="1:23">
      <c r="A23" s="1">
        <v>22</v>
      </c>
      <c r="B23" s="1">
        <v>1</v>
      </c>
      <c r="C23" s="1">
        <v>29</v>
      </c>
      <c r="D23" s="5">
        <v>1.31</v>
      </c>
      <c r="E23" s="3">
        <f t="shared" si="0"/>
        <v>16.898782122253944</v>
      </c>
      <c r="F23" s="1">
        <v>18.600000000000001</v>
      </c>
      <c r="G23" s="1">
        <v>18.600000000000001</v>
      </c>
      <c r="H23" s="1">
        <v>6.8</v>
      </c>
      <c r="I23" s="1">
        <v>6.8</v>
      </c>
      <c r="J23" s="4">
        <v>16</v>
      </c>
      <c r="K23" s="4">
        <v>11</v>
      </c>
      <c r="L23" s="1">
        <v>35</v>
      </c>
      <c r="M23" s="1">
        <v>28</v>
      </c>
      <c r="N23" s="1">
        <v>8</v>
      </c>
      <c r="O23" s="1">
        <v>12</v>
      </c>
      <c r="P23" s="1">
        <v>25</v>
      </c>
      <c r="Q23" s="1">
        <v>2</v>
      </c>
      <c r="R23" s="1">
        <v>8</v>
      </c>
      <c r="S23" s="1">
        <v>8</v>
      </c>
      <c r="T23" s="1">
        <v>4</v>
      </c>
      <c r="U23" s="1">
        <v>4</v>
      </c>
      <c r="V23" s="1">
        <f>[1]Arkusz1!X25</f>
        <v>89</v>
      </c>
      <c r="W23" s="1">
        <f>[2]Arkusz1!A22</f>
        <v>1</v>
      </c>
    </row>
    <row r="24" spans="1:23">
      <c r="A24" s="1">
        <v>23</v>
      </c>
      <c r="B24" s="1">
        <v>1</v>
      </c>
      <c r="C24" s="1">
        <v>26</v>
      </c>
      <c r="D24" s="5">
        <v>1.22</v>
      </c>
      <c r="E24" s="3">
        <f t="shared" si="0"/>
        <v>17.468422467078742</v>
      </c>
      <c r="F24" s="1">
        <v>18.600000000000001</v>
      </c>
      <c r="G24" s="1">
        <v>18.600000000000001</v>
      </c>
      <c r="H24" s="1">
        <v>7.1</v>
      </c>
      <c r="I24" s="1">
        <v>7.2</v>
      </c>
      <c r="J24" s="4">
        <v>17</v>
      </c>
      <c r="K24" s="4">
        <v>19</v>
      </c>
      <c r="L24" s="1">
        <v>47</v>
      </c>
      <c r="M24" s="1">
        <v>49</v>
      </c>
      <c r="N24" s="1">
        <v>3</v>
      </c>
      <c r="O24" s="1">
        <v>7</v>
      </c>
      <c r="P24" s="1">
        <v>17</v>
      </c>
      <c r="Q24" s="1">
        <v>21</v>
      </c>
      <c r="R24" s="1">
        <v>7</v>
      </c>
      <c r="S24" s="1">
        <v>7</v>
      </c>
      <c r="T24" s="1">
        <v>-1</v>
      </c>
      <c r="U24" s="1">
        <v>-2</v>
      </c>
      <c r="V24" s="1">
        <f>[1]Arkusz1!X26</f>
        <v>92</v>
      </c>
      <c r="W24" s="1">
        <f>[2]Arkusz1!A23</f>
        <v>2</v>
      </c>
    </row>
    <row r="25" spans="1:23">
      <c r="A25" s="1">
        <v>24</v>
      </c>
      <c r="B25" s="1">
        <v>1</v>
      </c>
      <c r="C25" s="1">
        <v>25.6</v>
      </c>
      <c r="D25" s="5">
        <v>1.19</v>
      </c>
      <c r="E25" s="3">
        <f t="shared" si="0"/>
        <v>18.077819363039335</v>
      </c>
      <c r="F25" s="1">
        <v>18.5</v>
      </c>
      <c r="G25" s="1">
        <v>18.5</v>
      </c>
      <c r="H25" s="1">
        <v>6.8</v>
      </c>
      <c r="I25" s="1">
        <v>6.8</v>
      </c>
      <c r="J25" s="4">
        <v>12</v>
      </c>
      <c r="K25" s="4">
        <v>14</v>
      </c>
      <c r="L25" s="1">
        <v>45</v>
      </c>
      <c r="M25" s="1">
        <v>45</v>
      </c>
      <c r="N25" s="1">
        <v>0</v>
      </c>
      <c r="O25" s="1">
        <v>0</v>
      </c>
      <c r="P25" s="1">
        <v>5</v>
      </c>
      <c r="Q25" s="1">
        <v>11</v>
      </c>
      <c r="R25" s="1">
        <v>8</v>
      </c>
      <c r="S25" s="1">
        <v>8</v>
      </c>
      <c r="T25" s="1">
        <v>-2</v>
      </c>
      <c r="U25" s="1">
        <v>-2</v>
      </c>
      <c r="V25" s="1">
        <f>[1]Arkusz1!X27</f>
        <v>97</v>
      </c>
      <c r="W25" s="1">
        <f>[2]Arkusz1!A24</f>
        <v>2</v>
      </c>
    </row>
    <row r="26" spans="1:23">
      <c r="A26" s="1">
        <v>25</v>
      </c>
      <c r="B26" s="1">
        <v>1</v>
      </c>
      <c r="C26" s="1">
        <v>27</v>
      </c>
      <c r="D26" s="5">
        <v>1.23</v>
      </c>
      <c r="E26" s="3">
        <f>C26/D26^2</f>
        <v>17.846519928613922</v>
      </c>
      <c r="F26" s="1">
        <v>18.3</v>
      </c>
      <c r="G26" s="1">
        <v>18.3</v>
      </c>
      <c r="H26" s="1">
        <v>6.8</v>
      </c>
      <c r="I26" s="1">
        <v>7.5</v>
      </c>
      <c r="J26" s="4">
        <v>15</v>
      </c>
      <c r="K26" s="4">
        <v>18</v>
      </c>
      <c r="L26" s="1">
        <v>50</v>
      </c>
      <c r="M26" s="1">
        <v>43</v>
      </c>
      <c r="N26" s="1">
        <v>0</v>
      </c>
      <c r="O26" s="1">
        <v>16</v>
      </c>
      <c r="P26" s="1">
        <v>16</v>
      </c>
      <c r="Q26" s="1">
        <v>10</v>
      </c>
      <c r="R26" s="1">
        <v>11</v>
      </c>
      <c r="S26" s="1">
        <v>7</v>
      </c>
      <c r="T26" s="1">
        <v>-1</v>
      </c>
      <c r="U26" s="1">
        <v>4</v>
      </c>
      <c r="V26" s="1">
        <f>[1]Arkusz1!X28</f>
        <v>87</v>
      </c>
      <c r="W26" s="1">
        <f>[2]Arkusz1!A25</f>
        <v>0.5</v>
      </c>
    </row>
    <row r="27" spans="1:23">
      <c r="A27" s="1">
        <v>26</v>
      </c>
      <c r="B27" s="1">
        <v>1</v>
      </c>
      <c r="C27" s="1">
        <v>26.6</v>
      </c>
      <c r="D27" s="5">
        <v>1.21</v>
      </c>
      <c r="E27" s="3">
        <f>C27/D27^2</f>
        <v>18.168157912710882</v>
      </c>
      <c r="F27" s="1">
        <v>18</v>
      </c>
      <c r="G27" s="1">
        <v>18</v>
      </c>
      <c r="H27" s="1">
        <v>6.7</v>
      </c>
      <c r="I27" s="1">
        <v>7.2</v>
      </c>
      <c r="J27" s="4">
        <v>21</v>
      </c>
      <c r="K27" s="4">
        <v>18</v>
      </c>
      <c r="L27" s="1">
        <v>53</v>
      </c>
      <c r="M27" s="1">
        <v>50</v>
      </c>
      <c r="N27" s="1">
        <v>7</v>
      </c>
      <c r="O27" s="1">
        <v>0</v>
      </c>
      <c r="P27" s="1">
        <v>19</v>
      </c>
      <c r="Q27" s="1">
        <v>18</v>
      </c>
      <c r="R27" s="1">
        <v>7</v>
      </c>
      <c r="S27" s="1">
        <v>7</v>
      </c>
      <c r="T27" s="1">
        <v>-6</v>
      </c>
      <c r="U27" s="1">
        <v>-1</v>
      </c>
      <c r="V27" s="1">
        <f>[1]Arkusz1!X29</f>
        <v>84</v>
      </c>
      <c r="W27" s="1">
        <f>[2]Arkusz1!A26</f>
        <v>2</v>
      </c>
    </row>
    <row r="28" spans="1:23">
      <c r="A28" s="1">
        <v>27</v>
      </c>
      <c r="B28" s="1">
        <v>1</v>
      </c>
      <c r="C28" s="1">
        <v>27</v>
      </c>
      <c r="D28" s="5">
        <v>1.32</v>
      </c>
      <c r="E28" s="3">
        <f>C28/D28^2</f>
        <v>15.495867768595041</v>
      </c>
      <c r="F28" s="1">
        <v>18.2</v>
      </c>
      <c r="G28" s="1">
        <v>18.2</v>
      </c>
      <c r="H28" s="1">
        <v>6.9</v>
      </c>
      <c r="I28" s="1">
        <v>6.8</v>
      </c>
      <c r="J28" s="4">
        <v>16</v>
      </c>
      <c r="K28" s="4">
        <v>16</v>
      </c>
      <c r="L28" s="1">
        <v>38</v>
      </c>
      <c r="M28" s="1">
        <v>47</v>
      </c>
      <c r="N28" s="1">
        <v>0</v>
      </c>
      <c r="O28" s="1">
        <v>0</v>
      </c>
      <c r="P28" s="1">
        <v>10</v>
      </c>
      <c r="Q28" s="1">
        <v>13</v>
      </c>
      <c r="R28" s="1">
        <v>12</v>
      </c>
      <c r="S28" s="1">
        <v>12</v>
      </c>
      <c r="T28" s="1">
        <v>4</v>
      </c>
      <c r="U28" s="1">
        <v>5</v>
      </c>
      <c r="V28" s="1">
        <f>[1]Arkusz1!X30</f>
        <v>100</v>
      </c>
      <c r="W28" s="1">
        <f>[2]Arkusz1!A27</f>
        <v>3</v>
      </c>
    </row>
    <row r="29" spans="1:23">
      <c r="A29" s="1">
        <v>28</v>
      </c>
      <c r="B29" s="1">
        <v>1</v>
      </c>
      <c r="C29" s="1">
        <v>26</v>
      </c>
      <c r="D29" s="5">
        <v>1.28</v>
      </c>
      <c r="E29" s="3">
        <f>C29/D29^2</f>
        <v>15.869140625</v>
      </c>
      <c r="F29" s="1">
        <v>20</v>
      </c>
      <c r="G29" s="1">
        <v>20</v>
      </c>
      <c r="H29" s="1">
        <v>7.2</v>
      </c>
      <c r="I29" s="1">
        <v>7.6</v>
      </c>
      <c r="J29" s="4">
        <v>15</v>
      </c>
      <c r="K29" s="4">
        <v>17</v>
      </c>
      <c r="L29" s="1">
        <v>39</v>
      </c>
      <c r="M29" s="1">
        <v>44</v>
      </c>
      <c r="N29" s="1">
        <v>1</v>
      </c>
      <c r="O29" s="1">
        <v>7</v>
      </c>
      <c r="P29" s="1">
        <v>17</v>
      </c>
      <c r="Q29" s="1">
        <v>15</v>
      </c>
      <c r="R29" s="1">
        <v>10</v>
      </c>
      <c r="S29" s="1">
        <v>10</v>
      </c>
      <c r="T29" s="1">
        <v>-1</v>
      </c>
      <c r="U29" s="1">
        <v>-5</v>
      </c>
      <c r="V29" s="1">
        <f>[1]Arkusz1!X31</f>
        <v>94</v>
      </c>
      <c r="W29" s="1">
        <f>[2]Arkusz1!A28</f>
        <v>2.5</v>
      </c>
    </row>
    <row r="30" spans="1:23">
      <c r="A30" s="1">
        <v>29</v>
      </c>
      <c r="B30" s="1">
        <v>1</v>
      </c>
      <c r="C30" s="1">
        <v>24.6</v>
      </c>
      <c r="D30" s="5">
        <v>1.3</v>
      </c>
      <c r="E30" s="3">
        <f>C30/D30^2</f>
        <v>14.556213017751478</v>
      </c>
      <c r="F30" s="1">
        <v>19</v>
      </c>
      <c r="G30" s="1">
        <v>19</v>
      </c>
      <c r="H30" s="1">
        <v>7</v>
      </c>
      <c r="I30" s="1">
        <v>6.9</v>
      </c>
      <c r="J30" s="4">
        <v>17</v>
      </c>
      <c r="K30" s="4">
        <v>15</v>
      </c>
      <c r="L30" s="1">
        <v>46</v>
      </c>
      <c r="M30" s="1">
        <v>49</v>
      </c>
      <c r="N30" s="1">
        <v>0</v>
      </c>
      <c r="O30" s="1">
        <v>0</v>
      </c>
      <c r="P30" s="1">
        <v>22</v>
      </c>
      <c r="Q30" s="1">
        <v>14</v>
      </c>
      <c r="R30" s="1">
        <v>7</v>
      </c>
      <c r="S30" s="1">
        <v>7</v>
      </c>
      <c r="T30" s="1">
        <v>-1</v>
      </c>
      <c r="U30" s="1">
        <v>-2</v>
      </c>
      <c r="V30" s="1">
        <f>[1]Arkusz1!X32</f>
        <v>100</v>
      </c>
      <c r="W30" s="1">
        <f>[2]Arkusz1!A29</f>
        <v>1</v>
      </c>
    </row>
    <row r="31" spans="1:23">
      <c r="A31" s="1">
        <v>30</v>
      </c>
      <c r="B31" s="1">
        <v>1</v>
      </c>
      <c r="C31" s="1">
        <v>27.3</v>
      </c>
      <c r="D31" s="5">
        <v>1.28</v>
      </c>
      <c r="E31" s="3">
        <f t="shared" ref="E31:E37" si="1">C31/D31^2</f>
        <v>16.66259765625</v>
      </c>
      <c r="F31" s="1">
        <v>19.3</v>
      </c>
      <c r="G31" s="1">
        <v>19.3</v>
      </c>
      <c r="H31" s="1">
        <v>7.2</v>
      </c>
      <c r="I31" s="1">
        <v>7.2</v>
      </c>
      <c r="J31" s="4">
        <v>16</v>
      </c>
      <c r="K31" s="4">
        <v>17</v>
      </c>
      <c r="L31" s="1">
        <v>42</v>
      </c>
      <c r="M31" s="1">
        <v>48</v>
      </c>
      <c r="N31" s="1">
        <v>2</v>
      </c>
      <c r="O31" s="1">
        <v>0</v>
      </c>
      <c r="P31" s="1">
        <v>21</v>
      </c>
      <c r="Q31" s="1">
        <v>19</v>
      </c>
      <c r="R31" s="1">
        <v>11</v>
      </c>
      <c r="S31" s="1">
        <v>11</v>
      </c>
      <c r="T31" s="1">
        <v>-1</v>
      </c>
      <c r="U31" s="1">
        <v>-1</v>
      </c>
      <c r="V31" s="1">
        <f>[1]Arkusz1!X33</f>
        <v>100</v>
      </c>
      <c r="W31" s="1">
        <f>[2]Arkusz1!A30</f>
        <v>2</v>
      </c>
    </row>
    <row r="32" spans="1:23">
      <c r="A32" s="1">
        <v>31</v>
      </c>
      <c r="B32" s="1">
        <v>1</v>
      </c>
      <c r="C32" s="1">
        <v>22</v>
      </c>
      <c r="D32" s="5">
        <v>1.1399999999999999</v>
      </c>
      <c r="E32" s="3">
        <f t="shared" si="1"/>
        <v>16.928285626346568</v>
      </c>
      <c r="F32" s="1">
        <v>19.5</v>
      </c>
      <c r="G32" s="1">
        <v>19.5</v>
      </c>
      <c r="H32" s="1">
        <v>8</v>
      </c>
      <c r="I32" s="1">
        <v>7.5</v>
      </c>
      <c r="J32" s="4">
        <v>16</v>
      </c>
      <c r="K32" s="4">
        <v>16</v>
      </c>
      <c r="L32" s="1">
        <v>36</v>
      </c>
      <c r="M32" s="1">
        <v>38</v>
      </c>
      <c r="N32" s="1">
        <v>9</v>
      </c>
      <c r="O32" s="1">
        <v>0</v>
      </c>
      <c r="P32" s="1">
        <v>17</v>
      </c>
      <c r="Q32" s="1">
        <v>8</v>
      </c>
      <c r="R32" s="1">
        <v>12</v>
      </c>
      <c r="S32" s="1">
        <v>12</v>
      </c>
      <c r="T32" s="1">
        <v>-4</v>
      </c>
      <c r="U32" s="1">
        <v>1</v>
      </c>
      <c r="V32" s="1">
        <f>[1]Arkusz1!X34</f>
        <v>86</v>
      </c>
      <c r="W32" s="1">
        <f>[2]Arkusz1!A31</f>
        <v>3</v>
      </c>
    </row>
    <row r="33" spans="1:23">
      <c r="A33" s="1">
        <v>32</v>
      </c>
      <c r="B33" s="1">
        <v>1</v>
      </c>
      <c r="C33" s="1">
        <v>22.7</v>
      </c>
      <c r="D33" s="5">
        <v>1.1399999999999999</v>
      </c>
      <c r="E33" s="3">
        <f t="shared" si="1"/>
        <v>17.46691289627578</v>
      </c>
      <c r="F33" s="1">
        <v>18.8</v>
      </c>
      <c r="G33" s="1">
        <v>18.8</v>
      </c>
      <c r="H33" s="1">
        <v>6.8</v>
      </c>
      <c r="I33" s="1">
        <v>6.8</v>
      </c>
      <c r="J33" s="4">
        <v>18</v>
      </c>
      <c r="K33" s="4">
        <v>17</v>
      </c>
      <c r="L33" s="1">
        <v>46</v>
      </c>
      <c r="M33" s="1">
        <v>46</v>
      </c>
      <c r="N33" s="1">
        <v>0</v>
      </c>
      <c r="O33" s="1">
        <v>0</v>
      </c>
      <c r="P33" s="1">
        <v>14</v>
      </c>
      <c r="Q33" s="1">
        <v>0</v>
      </c>
      <c r="R33" s="1">
        <v>7</v>
      </c>
      <c r="S33" s="1">
        <v>7</v>
      </c>
      <c r="T33" s="1">
        <v>-1</v>
      </c>
      <c r="U33" s="1">
        <v>-1</v>
      </c>
      <c r="V33" s="1">
        <f>[1]Arkusz1!X35</f>
        <v>85</v>
      </c>
      <c r="W33" s="1">
        <f>[2]Arkusz1!A32</f>
        <v>2</v>
      </c>
    </row>
    <row r="34" spans="1:23">
      <c r="A34" s="1">
        <v>33</v>
      </c>
      <c r="B34" s="1">
        <v>1</v>
      </c>
      <c r="C34" s="1">
        <v>34.799999999999997</v>
      </c>
      <c r="D34" s="5">
        <v>1.37</v>
      </c>
      <c r="E34" s="3">
        <f t="shared" si="1"/>
        <v>18.541211572273426</v>
      </c>
      <c r="F34" s="1">
        <v>19</v>
      </c>
      <c r="G34" s="1">
        <v>19</v>
      </c>
      <c r="H34" s="1">
        <v>7.1</v>
      </c>
      <c r="I34" s="1">
        <v>7.5</v>
      </c>
      <c r="J34" s="4">
        <v>19</v>
      </c>
      <c r="K34" s="4">
        <v>19</v>
      </c>
      <c r="L34" s="1">
        <v>36</v>
      </c>
      <c r="M34" s="1">
        <v>43</v>
      </c>
      <c r="N34" s="1">
        <v>0</v>
      </c>
      <c r="O34" s="1">
        <v>1</v>
      </c>
      <c r="P34" s="1">
        <v>25</v>
      </c>
      <c r="Q34" s="1">
        <v>14</v>
      </c>
      <c r="R34" s="1">
        <v>8</v>
      </c>
      <c r="S34" s="1">
        <v>8</v>
      </c>
      <c r="T34" s="1">
        <v>4</v>
      </c>
      <c r="U34" s="1">
        <v>4</v>
      </c>
      <c r="V34" s="1">
        <f>[1]Arkusz1!X36</f>
        <v>99</v>
      </c>
      <c r="W34" s="1">
        <f>[2]Arkusz1!A33</f>
        <v>2</v>
      </c>
    </row>
    <row r="35" spans="1:23">
      <c r="A35" s="1">
        <v>34</v>
      </c>
      <c r="B35" s="1">
        <v>1</v>
      </c>
      <c r="C35" s="1">
        <v>25</v>
      </c>
      <c r="D35" s="5">
        <v>1.25</v>
      </c>
      <c r="E35" s="3">
        <f t="shared" si="1"/>
        <v>16</v>
      </c>
      <c r="F35" s="1">
        <v>17</v>
      </c>
      <c r="G35" s="1">
        <v>17</v>
      </c>
      <c r="H35" s="1">
        <v>6.2</v>
      </c>
      <c r="I35" s="1">
        <v>6.5</v>
      </c>
      <c r="J35" s="4">
        <v>15</v>
      </c>
      <c r="K35" s="4">
        <v>15</v>
      </c>
      <c r="L35" s="1">
        <v>45</v>
      </c>
      <c r="M35" s="1">
        <v>45</v>
      </c>
      <c r="N35" s="1">
        <v>1</v>
      </c>
      <c r="O35" s="1">
        <v>11</v>
      </c>
      <c r="P35" s="1">
        <v>17</v>
      </c>
      <c r="Q35" s="1">
        <v>15</v>
      </c>
      <c r="R35" s="1">
        <v>11</v>
      </c>
      <c r="S35" s="1">
        <v>11</v>
      </c>
      <c r="T35" s="1">
        <v>-1</v>
      </c>
      <c r="U35" s="1">
        <v>-5</v>
      </c>
      <c r="V35" s="1">
        <f>[1]Arkusz1!X37</f>
        <v>86</v>
      </c>
      <c r="W35" s="1">
        <f>[2]Arkusz1!A34</f>
        <v>2</v>
      </c>
    </row>
    <row r="36" spans="1:23">
      <c r="A36" s="1">
        <v>35</v>
      </c>
      <c r="B36" s="1">
        <v>1</v>
      </c>
      <c r="C36" s="1">
        <v>23.3</v>
      </c>
      <c r="D36" s="5">
        <v>1.26</v>
      </c>
      <c r="E36" s="3">
        <f t="shared" si="1"/>
        <v>14.676240866717057</v>
      </c>
      <c r="F36" s="1">
        <v>18.3</v>
      </c>
      <c r="G36" s="1">
        <v>18.3</v>
      </c>
      <c r="H36" s="1">
        <v>6.5</v>
      </c>
      <c r="I36" s="1">
        <v>6.6</v>
      </c>
      <c r="J36" s="4">
        <v>16</v>
      </c>
      <c r="K36" s="4">
        <v>17</v>
      </c>
      <c r="L36" s="1">
        <v>37</v>
      </c>
      <c r="M36" s="1">
        <v>45</v>
      </c>
      <c r="N36" s="1">
        <v>0</v>
      </c>
      <c r="O36" s="1">
        <v>8</v>
      </c>
      <c r="P36" s="1">
        <v>17</v>
      </c>
      <c r="Q36" s="1">
        <v>8</v>
      </c>
      <c r="R36" s="1">
        <v>10</v>
      </c>
      <c r="S36" s="1">
        <v>10</v>
      </c>
      <c r="T36" s="1">
        <v>3</v>
      </c>
      <c r="U36" s="1">
        <v>2</v>
      </c>
      <c r="V36" s="1">
        <f>[1]Arkusz1!X38</f>
        <v>90</v>
      </c>
      <c r="W36" s="1">
        <f>[2]Arkusz1!A35</f>
        <v>1</v>
      </c>
    </row>
    <row r="37" spans="1:23">
      <c r="A37" s="1">
        <v>36</v>
      </c>
      <c r="B37" s="1">
        <v>1</v>
      </c>
      <c r="C37" s="1">
        <v>32</v>
      </c>
      <c r="D37" s="5">
        <v>1.28</v>
      </c>
      <c r="E37" s="3">
        <f t="shared" si="1"/>
        <v>19.53125</v>
      </c>
      <c r="F37" s="1">
        <v>19</v>
      </c>
      <c r="G37" s="1">
        <v>19</v>
      </c>
      <c r="H37" s="1">
        <v>7</v>
      </c>
      <c r="I37" s="1">
        <v>7</v>
      </c>
      <c r="J37" s="4">
        <v>19</v>
      </c>
      <c r="K37" s="4">
        <v>17</v>
      </c>
      <c r="L37" s="1">
        <v>47</v>
      </c>
      <c r="M37" s="1">
        <v>47</v>
      </c>
      <c r="N37" s="1">
        <v>0</v>
      </c>
      <c r="O37" s="1">
        <v>0</v>
      </c>
      <c r="P37" s="1">
        <v>20</v>
      </c>
      <c r="Q37" s="1">
        <v>21</v>
      </c>
      <c r="R37" s="1">
        <v>6</v>
      </c>
      <c r="S37" s="1">
        <v>6</v>
      </c>
      <c r="T37" s="1">
        <v>-1</v>
      </c>
      <c r="U37" s="1">
        <v>-1</v>
      </c>
      <c r="V37" s="1">
        <f>[1]Arkusz1!X39</f>
        <v>87</v>
      </c>
      <c r="W37" s="1">
        <f>[2]Arkusz1!A36</f>
        <v>1</v>
      </c>
    </row>
    <row r="38" spans="1:23">
      <c r="A38" s="1">
        <v>37</v>
      </c>
      <c r="B38" s="1">
        <v>1</v>
      </c>
      <c r="C38" s="1">
        <v>28.3</v>
      </c>
      <c r="D38" s="5">
        <v>1.27</v>
      </c>
      <c r="E38" s="3">
        <f t="shared" si="0"/>
        <v>17.546035092070184</v>
      </c>
      <c r="F38" s="1">
        <v>18.7</v>
      </c>
      <c r="G38" s="1">
        <v>18.7</v>
      </c>
      <c r="H38" s="1">
        <v>7.8</v>
      </c>
      <c r="I38" s="1">
        <v>7.5</v>
      </c>
      <c r="J38" s="4">
        <v>21</v>
      </c>
      <c r="K38" s="4">
        <v>16</v>
      </c>
      <c r="L38" s="1">
        <v>45</v>
      </c>
      <c r="M38" s="1">
        <v>46</v>
      </c>
      <c r="N38" s="1">
        <v>5</v>
      </c>
      <c r="O38" s="1">
        <v>3</v>
      </c>
      <c r="P38" s="1">
        <v>13</v>
      </c>
      <c r="Q38" s="1">
        <v>15</v>
      </c>
      <c r="R38" s="1">
        <v>6</v>
      </c>
      <c r="S38" s="1">
        <v>6</v>
      </c>
      <c r="T38" s="1">
        <v>-1</v>
      </c>
      <c r="U38" s="1">
        <v>-4</v>
      </c>
      <c r="V38" s="1">
        <f>[1]Arkusz1!X40</f>
        <v>98</v>
      </c>
      <c r="W38" s="1">
        <f>[2]Arkusz1!A37</f>
        <v>0.5</v>
      </c>
    </row>
    <row r="39" spans="1:23">
      <c r="A39" s="1">
        <v>38</v>
      </c>
      <c r="B39" s="1">
        <v>1</v>
      </c>
      <c r="C39" s="1">
        <v>24.3</v>
      </c>
      <c r="D39" s="5">
        <v>1.25</v>
      </c>
      <c r="E39" s="3">
        <f t="shared" si="0"/>
        <v>15.552</v>
      </c>
      <c r="F39" s="1">
        <v>19.399999999999999</v>
      </c>
      <c r="G39" s="1">
        <v>19.399999999999999</v>
      </c>
      <c r="H39" s="1">
        <v>6.9</v>
      </c>
      <c r="I39" s="1">
        <v>6.9</v>
      </c>
      <c r="J39" s="4">
        <v>17</v>
      </c>
      <c r="K39" s="4">
        <v>16</v>
      </c>
      <c r="L39" s="1">
        <v>34</v>
      </c>
      <c r="M39" s="1">
        <v>40</v>
      </c>
      <c r="N39" s="1">
        <v>0</v>
      </c>
      <c r="O39" s="1">
        <v>8</v>
      </c>
      <c r="P39" s="1">
        <v>18</v>
      </c>
      <c r="Q39" s="1">
        <v>11</v>
      </c>
      <c r="R39" s="1">
        <v>8</v>
      </c>
      <c r="S39" s="1">
        <v>8</v>
      </c>
      <c r="T39" s="1">
        <v>2</v>
      </c>
      <c r="U39" s="1">
        <v>2</v>
      </c>
      <c r="V39" s="1">
        <f>[1]Arkusz1!X41</f>
        <v>100</v>
      </c>
      <c r="W39" s="1">
        <f>[2]Arkusz1!A38</f>
        <v>1</v>
      </c>
    </row>
    <row r="40" spans="1:23">
      <c r="A40" s="1">
        <v>39</v>
      </c>
      <c r="B40" s="1">
        <v>1</v>
      </c>
      <c r="C40" s="1">
        <v>26.5</v>
      </c>
      <c r="D40" s="5">
        <v>1.29</v>
      </c>
      <c r="E40" s="3">
        <f>C40/D40^2</f>
        <v>15.924523766600563</v>
      </c>
      <c r="F40" s="1">
        <v>17</v>
      </c>
      <c r="G40" s="1">
        <v>17</v>
      </c>
      <c r="H40" s="1">
        <v>5.8</v>
      </c>
      <c r="I40" s="1">
        <v>5.8</v>
      </c>
      <c r="J40" s="4">
        <v>16</v>
      </c>
      <c r="K40" s="4">
        <v>12</v>
      </c>
      <c r="L40" s="1">
        <v>50</v>
      </c>
      <c r="M40" s="1">
        <v>36</v>
      </c>
      <c r="N40" s="1">
        <v>0</v>
      </c>
      <c r="O40" s="1">
        <v>6</v>
      </c>
      <c r="P40" s="1">
        <v>16</v>
      </c>
      <c r="Q40" s="1">
        <v>13</v>
      </c>
      <c r="R40" s="1">
        <v>10</v>
      </c>
      <c r="S40" s="1">
        <v>10</v>
      </c>
      <c r="T40" s="1">
        <v>-1</v>
      </c>
      <c r="U40" s="1">
        <v>-1</v>
      </c>
      <c r="V40" s="1">
        <f>[1]Arkusz1!X42</f>
        <v>100</v>
      </c>
      <c r="W40" s="1">
        <f>[2]Arkusz1!A39</f>
        <v>1</v>
      </c>
    </row>
    <row r="41" spans="1:23">
      <c r="A41" s="1">
        <v>40</v>
      </c>
      <c r="B41" s="1">
        <v>1</v>
      </c>
      <c r="C41" s="1">
        <v>30</v>
      </c>
      <c r="D41" s="5">
        <v>1.27</v>
      </c>
      <c r="E41" s="3">
        <f>C41/D41^2</f>
        <v>18.6000372000744</v>
      </c>
      <c r="F41" s="1">
        <v>18.8</v>
      </c>
      <c r="G41" s="1">
        <v>18.8</v>
      </c>
      <c r="H41" s="1">
        <v>7.2</v>
      </c>
      <c r="I41" s="1">
        <v>7.2</v>
      </c>
      <c r="J41" s="4">
        <v>17</v>
      </c>
      <c r="K41" s="4">
        <v>19</v>
      </c>
      <c r="L41" s="1">
        <v>38</v>
      </c>
      <c r="M41" s="1">
        <v>35</v>
      </c>
      <c r="N41" s="1">
        <v>14</v>
      </c>
      <c r="O41" s="1">
        <v>16</v>
      </c>
      <c r="P41" s="1">
        <v>17</v>
      </c>
      <c r="Q41" s="1">
        <v>11</v>
      </c>
      <c r="R41" s="1">
        <v>11</v>
      </c>
      <c r="S41" s="1">
        <v>11</v>
      </c>
      <c r="T41" s="1">
        <v>3</v>
      </c>
      <c r="U41" s="1">
        <v>3</v>
      </c>
      <c r="V41" s="1">
        <f>[1]Arkusz1!X43</f>
        <v>90</v>
      </c>
      <c r="W41" s="1">
        <f>[2]Arkusz1!A40</f>
        <v>2</v>
      </c>
    </row>
    <row r="42" spans="1:23">
      <c r="A42" s="1">
        <v>41</v>
      </c>
      <c r="B42" s="1">
        <v>1</v>
      </c>
      <c r="C42" s="1">
        <v>28</v>
      </c>
      <c r="D42" s="5">
        <v>1.3</v>
      </c>
      <c r="E42" s="3">
        <f t="shared" si="0"/>
        <v>16.568047337278106</v>
      </c>
      <c r="F42" s="1">
        <v>18.3</v>
      </c>
      <c r="G42" s="1">
        <v>18.3</v>
      </c>
      <c r="H42" s="1">
        <v>7</v>
      </c>
      <c r="I42" s="1">
        <v>7</v>
      </c>
      <c r="J42" s="4">
        <v>19</v>
      </c>
      <c r="K42" s="4">
        <v>15</v>
      </c>
      <c r="L42" s="1">
        <v>49</v>
      </c>
      <c r="M42" s="1">
        <v>49</v>
      </c>
      <c r="N42" s="1">
        <v>9</v>
      </c>
      <c r="O42" s="1">
        <v>10</v>
      </c>
      <c r="P42" s="1">
        <v>18</v>
      </c>
      <c r="Q42" s="1">
        <v>15</v>
      </c>
      <c r="R42" s="1">
        <v>6</v>
      </c>
      <c r="S42" s="1">
        <v>6</v>
      </c>
      <c r="T42" s="1">
        <v>-1</v>
      </c>
      <c r="U42" s="1">
        <v>-1</v>
      </c>
      <c r="V42" s="1">
        <f>[1]Arkusz1!X44</f>
        <v>85</v>
      </c>
      <c r="W42" s="1">
        <f>[2]Arkusz1!A41</f>
        <v>3</v>
      </c>
    </row>
    <row r="43" spans="1:23">
      <c r="A43" s="1">
        <v>42</v>
      </c>
      <c r="B43" s="1">
        <v>1</v>
      </c>
      <c r="C43" s="1">
        <v>26.5</v>
      </c>
      <c r="D43" s="5">
        <v>1.22</v>
      </c>
      <c r="E43" s="3">
        <f t="shared" si="0"/>
        <v>17.804353668368719</v>
      </c>
      <c r="F43" s="1">
        <v>17.3</v>
      </c>
      <c r="G43" s="1">
        <v>17.3</v>
      </c>
      <c r="H43" s="1">
        <v>6.7</v>
      </c>
      <c r="I43" s="1">
        <v>6.7</v>
      </c>
      <c r="J43" s="4">
        <v>18</v>
      </c>
      <c r="K43" s="4">
        <v>18</v>
      </c>
      <c r="L43" s="1">
        <v>35</v>
      </c>
      <c r="M43" s="1">
        <v>35</v>
      </c>
      <c r="N43" s="1">
        <v>12</v>
      </c>
      <c r="O43" s="1">
        <v>3</v>
      </c>
      <c r="P43" s="1">
        <v>17</v>
      </c>
      <c r="Q43" s="1">
        <v>17</v>
      </c>
      <c r="R43" s="1">
        <v>7</v>
      </c>
      <c r="S43" s="1">
        <v>7</v>
      </c>
      <c r="T43" s="1">
        <v>-1</v>
      </c>
      <c r="U43" s="1">
        <v>-1</v>
      </c>
      <c r="V43" s="1">
        <f>[1]Arkusz1!X45</f>
        <v>89</v>
      </c>
      <c r="W43" s="1">
        <f>[2]Arkusz1!A42</f>
        <v>2.5</v>
      </c>
    </row>
    <row r="44" spans="1:23">
      <c r="A44" s="1">
        <v>43</v>
      </c>
      <c r="B44" s="1">
        <v>1</v>
      </c>
      <c r="C44" s="1">
        <v>24.7</v>
      </c>
      <c r="D44" s="5">
        <v>1.18</v>
      </c>
      <c r="E44" s="3">
        <f t="shared" si="0"/>
        <v>17.739155415110602</v>
      </c>
      <c r="F44" s="1">
        <v>18</v>
      </c>
      <c r="G44" s="1">
        <v>18</v>
      </c>
      <c r="H44" s="1">
        <v>7</v>
      </c>
      <c r="I44" s="1">
        <v>7</v>
      </c>
      <c r="J44" s="4">
        <v>17</v>
      </c>
      <c r="K44" s="4">
        <v>15</v>
      </c>
      <c r="L44" s="1">
        <v>40</v>
      </c>
      <c r="M44" s="1">
        <v>40</v>
      </c>
      <c r="N44" s="1">
        <v>7</v>
      </c>
      <c r="O44" s="1">
        <v>8</v>
      </c>
      <c r="P44" s="1">
        <v>22</v>
      </c>
      <c r="Q44" s="1">
        <v>13</v>
      </c>
      <c r="R44" s="1">
        <v>10</v>
      </c>
      <c r="S44" s="1">
        <v>10</v>
      </c>
      <c r="T44" s="1">
        <v>-1</v>
      </c>
      <c r="U44" s="1">
        <v>-1</v>
      </c>
      <c r="V44" s="1">
        <f>[1]Arkusz1!X46</f>
        <v>90</v>
      </c>
      <c r="W44" s="1">
        <f>[2]Arkusz1!A43</f>
        <v>1</v>
      </c>
    </row>
    <row r="45" spans="1:23">
      <c r="A45" s="1">
        <v>44</v>
      </c>
      <c r="B45" s="1">
        <v>1</v>
      </c>
      <c r="C45" s="1">
        <v>25.8</v>
      </c>
      <c r="D45" s="5">
        <v>1.25</v>
      </c>
      <c r="E45" s="3">
        <f t="shared" ref="E45:E53" si="2">C45/D45^2</f>
        <v>16.512</v>
      </c>
      <c r="F45" s="1">
        <v>16.7</v>
      </c>
      <c r="G45" s="1">
        <v>16.7</v>
      </c>
      <c r="H45" s="1">
        <v>6.1</v>
      </c>
      <c r="I45" s="1">
        <v>6.1</v>
      </c>
      <c r="J45" s="4">
        <v>15</v>
      </c>
      <c r="K45" s="4">
        <v>17</v>
      </c>
      <c r="L45" s="1">
        <v>42</v>
      </c>
      <c r="M45" s="1">
        <v>42</v>
      </c>
      <c r="N45" s="1">
        <v>6</v>
      </c>
      <c r="O45" s="1">
        <v>0</v>
      </c>
      <c r="P45" s="1">
        <v>0</v>
      </c>
      <c r="Q45" s="1">
        <v>0</v>
      </c>
      <c r="R45" s="1">
        <v>12</v>
      </c>
      <c r="S45" s="1">
        <v>12</v>
      </c>
      <c r="T45" s="1">
        <v>2</v>
      </c>
      <c r="U45" s="1">
        <v>2</v>
      </c>
      <c r="V45" s="1">
        <f>[1]Arkusz1!X47</f>
        <v>94</v>
      </c>
      <c r="W45" s="1">
        <f>[2]Arkusz1!A44</f>
        <v>1</v>
      </c>
    </row>
    <row r="46" spans="1:23">
      <c r="A46" s="1">
        <v>45</v>
      </c>
      <c r="B46" s="1">
        <v>1</v>
      </c>
      <c r="C46" s="1">
        <v>27.4</v>
      </c>
      <c r="D46" s="5">
        <v>1.26</v>
      </c>
      <c r="E46" s="3">
        <f t="shared" si="2"/>
        <v>17.258755353993447</v>
      </c>
      <c r="F46" s="1">
        <v>18.8</v>
      </c>
      <c r="G46" s="1">
        <v>18.8</v>
      </c>
      <c r="H46" s="1">
        <v>6.4</v>
      </c>
      <c r="I46" s="1">
        <v>6.4</v>
      </c>
      <c r="J46" s="4">
        <v>14</v>
      </c>
      <c r="K46" s="4">
        <v>12</v>
      </c>
      <c r="L46" s="1">
        <v>35</v>
      </c>
      <c r="M46" s="1">
        <v>35</v>
      </c>
      <c r="N46" s="1">
        <v>0</v>
      </c>
      <c r="O46" s="1">
        <v>6</v>
      </c>
      <c r="P46" s="1">
        <v>15</v>
      </c>
      <c r="Q46" s="1">
        <v>10</v>
      </c>
      <c r="R46" s="1">
        <v>11</v>
      </c>
      <c r="S46" s="1">
        <v>11</v>
      </c>
      <c r="T46" s="1">
        <v>-3</v>
      </c>
      <c r="U46" s="1">
        <v>-3</v>
      </c>
      <c r="V46" s="1">
        <f>[1]Arkusz1!X48</f>
        <v>95</v>
      </c>
      <c r="W46" s="1">
        <f>[2]Arkusz1!A45</f>
        <v>2</v>
      </c>
    </row>
    <row r="47" spans="1:23">
      <c r="A47" s="1">
        <v>46</v>
      </c>
      <c r="B47" s="1">
        <v>1</v>
      </c>
      <c r="C47" s="1">
        <v>28.8</v>
      </c>
      <c r="D47" s="5">
        <v>1.31</v>
      </c>
      <c r="E47" s="3">
        <f t="shared" si="2"/>
        <v>16.782238797272885</v>
      </c>
      <c r="F47" s="1">
        <v>20</v>
      </c>
      <c r="G47" s="1">
        <v>20</v>
      </c>
      <c r="H47" s="1">
        <v>7.5</v>
      </c>
      <c r="I47" s="1">
        <v>7.7</v>
      </c>
      <c r="J47" s="4">
        <v>18</v>
      </c>
      <c r="K47" s="4">
        <v>19</v>
      </c>
      <c r="L47" s="1">
        <v>43</v>
      </c>
      <c r="M47" s="1">
        <v>41</v>
      </c>
      <c r="N47" s="1">
        <v>3</v>
      </c>
      <c r="O47" s="1">
        <v>0</v>
      </c>
      <c r="P47" s="1">
        <v>23</v>
      </c>
      <c r="Q47" s="1">
        <v>17</v>
      </c>
      <c r="R47" s="1">
        <v>8</v>
      </c>
      <c r="S47" s="1">
        <v>8</v>
      </c>
      <c r="T47" s="1">
        <v>-1</v>
      </c>
      <c r="U47" s="1">
        <v>4</v>
      </c>
      <c r="V47" s="1">
        <f>[1]Arkusz1!X49</f>
        <v>99</v>
      </c>
      <c r="W47" s="1">
        <f>[2]Arkusz1!A46</f>
        <v>0.5</v>
      </c>
    </row>
    <row r="48" spans="1:23">
      <c r="A48" s="1">
        <v>47</v>
      </c>
      <c r="B48" s="1">
        <v>1</v>
      </c>
      <c r="C48" s="1">
        <v>31</v>
      </c>
      <c r="D48" s="5">
        <v>1.29</v>
      </c>
      <c r="E48" s="3">
        <f t="shared" si="2"/>
        <v>18.628688179796885</v>
      </c>
      <c r="F48" s="1">
        <v>18</v>
      </c>
      <c r="G48" s="1">
        <v>18</v>
      </c>
      <c r="H48" s="1">
        <v>6.5</v>
      </c>
      <c r="I48" s="1">
        <v>6.8</v>
      </c>
      <c r="J48" s="4">
        <v>16</v>
      </c>
      <c r="K48" s="4">
        <v>17</v>
      </c>
      <c r="L48" s="1">
        <v>53</v>
      </c>
      <c r="M48" s="1">
        <v>56</v>
      </c>
      <c r="N48" s="1">
        <v>0</v>
      </c>
      <c r="O48" s="1">
        <v>0</v>
      </c>
      <c r="P48" s="1">
        <v>25</v>
      </c>
      <c r="Q48" s="1">
        <v>22</v>
      </c>
      <c r="R48" s="1">
        <v>6</v>
      </c>
      <c r="S48" s="1">
        <v>6</v>
      </c>
      <c r="T48" s="1">
        <v>-1</v>
      </c>
      <c r="U48" s="1">
        <v>-4</v>
      </c>
      <c r="V48" s="1">
        <f>[1]Arkusz1!X50</f>
        <v>87</v>
      </c>
      <c r="W48" s="1">
        <f>[2]Arkusz1!A47</f>
        <v>2</v>
      </c>
    </row>
    <row r="49" spans="1:23">
      <c r="A49" s="1">
        <v>48</v>
      </c>
      <c r="B49" s="1">
        <v>1</v>
      </c>
      <c r="C49" s="1">
        <v>21.7</v>
      </c>
      <c r="D49" s="5">
        <v>1.22</v>
      </c>
      <c r="E49" s="3">
        <f t="shared" si="2"/>
        <v>14.579414135984951</v>
      </c>
      <c r="F49" s="1">
        <v>17.7</v>
      </c>
      <c r="G49" s="1">
        <v>17.7</v>
      </c>
      <c r="H49" s="1">
        <v>7.7</v>
      </c>
      <c r="I49" s="1">
        <v>7.3</v>
      </c>
      <c r="J49" s="4">
        <v>21</v>
      </c>
      <c r="K49" s="4">
        <v>20</v>
      </c>
      <c r="L49" s="1">
        <v>46</v>
      </c>
      <c r="M49" s="1">
        <v>50</v>
      </c>
      <c r="N49" s="1">
        <v>0</v>
      </c>
      <c r="O49" s="1">
        <v>0</v>
      </c>
      <c r="P49" s="1">
        <v>11</v>
      </c>
      <c r="Q49" s="1">
        <v>16</v>
      </c>
      <c r="R49" s="1">
        <v>6</v>
      </c>
      <c r="S49" s="1">
        <v>6</v>
      </c>
      <c r="T49" s="1">
        <v>4</v>
      </c>
      <c r="U49" s="1">
        <v>8</v>
      </c>
      <c r="V49" s="1">
        <f>[1]Arkusz1!X51</f>
        <v>100</v>
      </c>
      <c r="W49" s="1">
        <f>[2]Arkusz1!A48</f>
        <v>2</v>
      </c>
    </row>
    <row r="50" spans="1:23">
      <c r="A50" s="1">
        <v>49</v>
      </c>
      <c r="B50" s="1">
        <v>1</v>
      </c>
      <c r="C50" s="1">
        <v>30.3</v>
      </c>
      <c r="D50" s="5">
        <v>1.34</v>
      </c>
      <c r="E50" s="3">
        <f t="shared" si="2"/>
        <v>16.874582312318999</v>
      </c>
      <c r="F50" s="1">
        <v>19.5</v>
      </c>
      <c r="G50" s="1">
        <v>19.5</v>
      </c>
      <c r="H50" s="1">
        <v>7.2</v>
      </c>
      <c r="I50" s="1">
        <v>7.6</v>
      </c>
      <c r="J50" s="4">
        <v>16</v>
      </c>
      <c r="K50" s="4">
        <v>20</v>
      </c>
      <c r="L50" s="1">
        <v>41</v>
      </c>
      <c r="M50" s="1">
        <v>44</v>
      </c>
      <c r="N50" s="1">
        <v>0</v>
      </c>
      <c r="O50" s="1">
        <v>0</v>
      </c>
      <c r="P50" s="1">
        <v>12</v>
      </c>
      <c r="Q50" s="1">
        <v>10</v>
      </c>
      <c r="R50" s="1">
        <v>8</v>
      </c>
      <c r="S50" s="1">
        <v>8</v>
      </c>
      <c r="T50" s="7">
        <v>-5</v>
      </c>
      <c r="U50" s="7">
        <v>-1</v>
      </c>
      <c r="V50" s="1">
        <f>[1]Arkusz1!X52</f>
        <v>88</v>
      </c>
      <c r="W50" s="1">
        <f>[2]Arkusz1!A49</f>
        <v>1.5</v>
      </c>
    </row>
    <row r="51" spans="1:23">
      <c r="A51" s="1">
        <v>50</v>
      </c>
      <c r="B51" s="1">
        <v>1</v>
      </c>
      <c r="C51" s="1">
        <v>25.3</v>
      </c>
      <c r="D51" s="5">
        <v>1.29</v>
      </c>
      <c r="E51" s="3">
        <f t="shared" si="2"/>
        <v>15.203413256414878</v>
      </c>
      <c r="F51" s="1">
        <v>19.2</v>
      </c>
      <c r="G51" s="1">
        <v>19.2</v>
      </c>
      <c r="H51" s="1">
        <v>7.4</v>
      </c>
      <c r="I51" s="1">
        <v>7.2</v>
      </c>
      <c r="J51" s="4">
        <v>19</v>
      </c>
      <c r="K51" s="4">
        <v>15</v>
      </c>
      <c r="L51" s="1">
        <v>42</v>
      </c>
      <c r="M51" s="1">
        <v>42</v>
      </c>
      <c r="N51" s="1">
        <v>7</v>
      </c>
      <c r="O51" s="1">
        <v>7</v>
      </c>
      <c r="P51" s="1">
        <v>32</v>
      </c>
      <c r="Q51" s="1">
        <v>12</v>
      </c>
      <c r="R51" s="1">
        <v>10</v>
      </c>
      <c r="S51" s="1">
        <v>10</v>
      </c>
      <c r="T51" s="1">
        <v>9</v>
      </c>
      <c r="U51" s="1">
        <v>7</v>
      </c>
      <c r="V51" s="1">
        <f>[1]Arkusz1!X53</f>
        <v>99</v>
      </c>
      <c r="W51" s="1">
        <f>[2]Arkusz1!A50</f>
        <v>1</v>
      </c>
    </row>
    <row r="52" spans="1:23">
      <c r="A52" s="1">
        <v>1</v>
      </c>
      <c r="B52" s="1">
        <v>2</v>
      </c>
      <c r="C52" s="1">
        <v>22</v>
      </c>
      <c r="D52" s="5">
        <v>1.18</v>
      </c>
      <c r="E52" s="3">
        <f t="shared" si="2"/>
        <v>15.800057454754382</v>
      </c>
      <c r="F52" s="1">
        <v>19.2</v>
      </c>
      <c r="G52" s="1">
        <v>19.2</v>
      </c>
      <c r="H52" s="1">
        <v>6.8</v>
      </c>
      <c r="I52" s="1">
        <v>7.1</v>
      </c>
      <c r="J52" s="4">
        <v>14</v>
      </c>
      <c r="K52" s="4">
        <v>13</v>
      </c>
      <c r="L52" s="1">
        <v>43</v>
      </c>
      <c r="M52" s="1">
        <v>35</v>
      </c>
      <c r="N52" s="1">
        <v>0</v>
      </c>
      <c r="O52" s="1">
        <v>7</v>
      </c>
      <c r="P52" s="1">
        <v>25</v>
      </c>
      <c r="Q52" s="1">
        <v>12</v>
      </c>
      <c r="R52" s="1">
        <v>12</v>
      </c>
      <c r="S52" s="1">
        <v>12</v>
      </c>
      <c r="T52" s="1">
        <v>-4</v>
      </c>
      <c r="U52" s="1">
        <v>-1</v>
      </c>
      <c r="V52" s="1">
        <f>[1]Arkusz1!X54</f>
        <v>86</v>
      </c>
      <c r="W52" s="1">
        <f>[2]Arkusz1!A51</f>
        <v>3</v>
      </c>
    </row>
    <row r="53" spans="1:23">
      <c r="A53" s="1">
        <v>2</v>
      </c>
      <c r="B53" s="1">
        <v>2</v>
      </c>
      <c r="C53" s="1">
        <v>24.2</v>
      </c>
      <c r="D53" s="5">
        <v>1.21</v>
      </c>
      <c r="E53" s="3">
        <f t="shared" si="2"/>
        <v>16.528925619834709</v>
      </c>
      <c r="F53" s="1">
        <v>20</v>
      </c>
      <c r="G53" s="1">
        <v>20</v>
      </c>
      <c r="H53" s="1">
        <v>7.7</v>
      </c>
      <c r="I53" s="1">
        <v>7.7</v>
      </c>
      <c r="J53" s="4">
        <v>19</v>
      </c>
      <c r="K53" s="4">
        <v>16</v>
      </c>
      <c r="L53" s="1">
        <v>38</v>
      </c>
      <c r="M53" s="1">
        <v>40</v>
      </c>
      <c r="N53" s="1">
        <v>0</v>
      </c>
      <c r="O53" s="1">
        <v>0</v>
      </c>
      <c r="P53" s="1">
        <v>17</v>
      </c>
      <c r="Q53" s="1">
        <v>11</v>
      </c>
      <c r="R53" s="1">
        <v>8</v>
      </c>
      <c r="S53" s="1">
        <v>8</v>
      </c>
      <c r="T53" s="1">
        <v>1</v>
      </c>
      <c r="U53" s="1">
        <v>1</v>
      </c>
      <c r="V53" s="1">
        <f>[1]Arkusz1!X55</f>
        <v>97</v>
      </c>
      <c r="W53" s="1">
        <f>[2]Arkusz1!A52</f>
        <v>2</v>
      </c>
    </row>
    <row r="54" spans="1:23">
      <c r="A54" s="1">
        <v>3</v>
      </c>
      <c r="B54" s="1">
        <v>2</v>
      </c>
      <c r="C54" s="1">
        <v>31.2</v>
      </c>
      <c r="D54" s="5">
        <v>1.32</v>
      </c>
      <c r="E54" s="3">
        <f t="shared" si="0"/>
        <v>17.906336088154269</v>
      </c>
      <c r="F54" s="1">
        <v>19</v>
      </c>
      <c r="G54" s="1">
        <v>19</v>
      </c>
      <c r="H54" s="1">
        <v>7.1</v>
      </c>
      <c r="I54" s="1">
        <v>6.8</v>
      </c>
      <c r="J54" s="4">
        <v>14</v>
      </c>
      <c r="K54" s="4">
        <v>14</v>
      </c>
      <c r="L54" s="1">
        <v>45</v>
      </c>
      <c r="M54" s="1">
        <v>40</v>
      </c>
      <c r="N54" s="1">
        <v>14</v>
      </c>
      <c r="O54" s="1">
        <v>14</v>
      </c>
      <c r="P54" s="1">
        <v>11</v>
      </c>
      <c r="Q54" s="1">
        <v>2</v>
      </c>
      <c r="R54" s="1">
        <v>7</v>
      </c>
      <c r="S54" s="1">
        <v>7</v>
      </c>
      <c r="T54" s="1">
        <v>-5</v>
      </c>
      <c r="U54" s="1">
        <v>-3</v>
      </c>
      <c r="V54" s="1">
        <f>[1]Arkusz1!X56</f>
        <v>99</v>
      </c>
      <c r="W54" s="1">
        <f>[2]Arkusz1!A53</f>
        <v>2.5</v>
      </c>
    </row>
    <row r="55" spans="1:23">
      <c r="A55" s="1">
        <v>4</v>
      </c>
      <c r="B55" s="1">
        <v>2</v>
      </c>
      <c r="C55" s="1">
        <v>29.5</v>
      </c>
      <c r="D55" s="5">
        <v>1.33</v>
      </c>
      <c r="E55" s="3">
        <f t="shared" si="0"/>
        <v>16.677030923172591</v>
      </c>
      <c r="F55" s="1">
        <v>20.5</v>
      </c>
      <c r="G55" s="1">
        <v>20.5</v>
      </c>
      <c r="H55" s="1">
        <v>7.9</v>
      </c>
      <c r="I55" s="1">
        <v>7.9</v>
      </c>
      <c r="J55" s="4">
        <v>15</v>
      </c>
      <c r="K55" s="4">
        <v>15</v>
      </c>
      <c r="L55" s="1">
        <v>42</v>
      </c>
      <c r="M55" s="1">
        <v>39</v>
      </c>
      <c r="N55" s="1">
        <v>2</v>
      </c>
      <c r="O55" s="1">
        <v>9</v>
      </c>
      <c r="P55" s="1">
        <v>13</v>
      </c>
      <c r="Q55" s="1">
        <v>10</v>
      </c>
      <c r="R55" s="1">
        <v>8</v>
      </c>
      <c r="S55" s="1">
        <v>8</v>
      </c>
      <c r="T55" s="1">
        <v>-2</v>
      </c>
      <c r="U55" s="1">
        <v>-2</v>
      </c>
      <c r="V55" s="1">
        <f>[1]Arkusz1!X57</f>
        <v>99</v>
      </c>
      <c r="W55" s="1">
        <f>[2]Arkusz1!A54</f>
        <v>2</v>
      </c>
    </row>
    <row r="56" spans="1:23">
      <c r="A56" s="1">
        <v>5</v>
      </c>
      <c r="B56" s="1">
        <v>2</v>
      </c>
      <c r="C56" s="1">
        <v>31.4</v>
      </c>
      <c r="D56" s="5">
        <v>1.32</v>
      </c>
      <c r="E56" s="3">
        <f t="shared" si="0"/>
        <v>18.021120293847563</v>
      </c>
      <c r="F56" s="1">
        <v>19.2</v>
      </c>
      <c r="G56" s="1">
        <v>19.2</v>
      </c>
      <c r="H56" s="1">
        <v>6.7</v>
      </c>
      <c r="I56" s="1">
        <v>6.8</v>
      </c>
      <c r="J56" s="4">
        <v>15</v>
      </c>
      <c r="K56" s="4">
        <v>14</v>
      </c>
      <c r="L56" s="1">
        <v>50</v>
      </c>
      <c r="M56" s="1">
        <v>50</v>
      </c>
      <c r="N56" s="1">
        <v>0</v>
      </c>
      <c r="O56" s="1">
        <v>3</v>
      </c>
      <c r="P56" s="1">
        <v>15</v>
      </c>
      <c r="Q56" s="1">
        <v>0</v>
      </c>
      <c r="R56" s="1">
        <v>7</v>
      </c>
      <c r="S56" s="1">
        <v>7</v>
      </c>
      <c r="T56" s="1">
        <v>1</v>
      </c>
      <c r="U56" s="1">
        <v>2</v>
      </c>
      <c r="V56" s="1">
        <f>[1]Arkusz1!X58</f>
        <v>100</v>
      </c>
      <c r="W56" s="1">
        <f>[2]Arkusz1!A55</f>
        <v>2</v>
      </c>
    </row>
    <row r="57" spans="1:23">
      <c r="A57" s="1">
        <v>6</v>
      </c>
      <c r="B57" s="1">
        <v>2</v>
      </c>
      <c r="C57" s="1">
        <v>36</v>
      </c>
      <c r="D57" s="5">
        <v>1.33</v>
      </c>
      <c r="E57" s="3">
        <f t="shared" si="0"/>
        <v>20.351630957091977</v>
      </c>
      <c r="F57" s="1">
        <v>19.5</v>
      </c>
      <c r="G57" s="1">
        <v>19.5</v>
      </c>
      <c r="H57" s="1">
        <v>7.6</v>
      </c>
      <c r="I57" s="1">
        <v>7.6</v>
      </c>
      <c r="J57" s="4">
        <v>16</v>
      </c>
      <c r="K57" s="4">
        <v>17</v>
      </c>
      <c r="L57" s="1">
        <v>43</v>
      </c>
      <c r="M57" s="1">
        <v>43</v>
      </c>
      <c r="N57" s="1">
        <v>4</v>
      </c>
      <c r="O57" s="1">
        <v>7</v>
      </c>
      <c r="P57" s="1">
        <v>14</v>
      </c>
      <c r="Q57" s="1">
        <v>10</v>
      </c>
      <c r="R57" s="1">
        <v>7</v>
      </c>
      <c r="S57" s="1">
        <v>7</v>
      </c>
      <c r="T57" s="1">
        <v>-2</v>
      </c>
      <c r="U57" s="1">
        <v>-2</v>
      </c>
      <c r="V57" s="1">
        <f>[1]Arkusz1!X59</f>
        <v>100</v>
      </c>
      <c r="W57" s="1">
        <f>[2]Arkusz1!A56</f>
        <v>1</v>
      </c>
    </row>
    <row r="58" spans="1:23">
      <c r="A58" s="1">
        <v>7</v>
      </c>
      <c r="B58" s="1">
        <v>2</v>
      </c>
      <c r="C58" s="1">
        <v>34.200000000000003</v>
      </c>
      <c r="D58" s="5">
        <v>1.28</v>
      </c>
      <c r="E58" s="3">
        <f t="shared" si="0"/>
        <v>20.8740234375</v>
      </c>
      <c r="F58" s="1">
        <v>19.5</v>
      </c>
      <c r="G58" s="1">
        <v>19.5</v>
      </c>
      <c r="H58" s="1">
        <v>7.5</v>
      </c>
      <c r="I58" s="1">
        <v>8</v>
      </c>
      <c r="J58" s="4">
        <v>19</v>
      </c>
      <c r="K58" s="4">
        <v>17</v>
      </c>
      <c r="L58" s="1">
        <v>47</v>
      </c>
      <c r="M58" s="1">
        <v>50</v>
      </c>
      <c r="N58" s="1">
        <v>0</v>
      </c>
      <c r="O58" s="1">
        <v>0</v>
      </c>
      <c r="P58" s="1">
        <v>15</v>
      </c>
      <c r="Q58" s="1">
        <v>16</v>
      </c>
      <c r="R58" s="1">
        <v>7</v>
      </c>
      <c r="S58" s="1">
        <v>7</v>
      </c>
      <c r="T58" s="1">
        <v>-6</v>
      </c>
      <c r="U58" s="1">
        <v>-1</v>
      </c>
      <c r="V58" s="1">
        <f>[1]Arkusz1!X60</f>
        <v>96</v>
      </c>
      <c r="W58" s="1">
        <f>[2]Arkusz1!A57</f>
        <v>2</v>
      </c>
    </row>
    <row r="59" spans="1:23">
      <c r="A59" s="1">
        <v>8</v>
      </c>
      <c r="B59" s="1">
        <v>2</v>
      </c>
      <c r="C59" s="1">
        <v>26</v>
      </c>
      <c r="D59" s="5">
        <v>1.31</v>
      </c>
      <c r="E59" s="3">
        <f t="shared" si="0"/>
        <v>15.15063224753802</v>
      </c>
      <c r="F59" s="1">
        <v>21.5</v>
      </c>
      <c r="G59" s="1">
        <v>21.5</v>
      </c>
      <c r="H59" s="1">
        <v>8.3000000000000007</v>
      </c>
      <c r="I59" s="1">
        <v>8.3000000000000007</v>
      </c>
      <c r="J59" s="4">
        <v>17</v>
      </c>
      <c r="K59" s="4">
        <v>15</v>
      </c>
      <c r="L59" s="1">
        <v>43</v>
      </c>
      <c r="M59" s="1">
        <v>45</v>
      </c>
      <c r="N59" s="1">
        <v>8</v>
      </c>
      <c r="O59" s="1">
        <v>0</v>
      </c>
      <c r="P59" s="1">
        <v>15</v>
      </c>
      <c r="Q59" s="1">
        <v>11</v>
      </c>
      <c r="R59" s="1">
        <v>10</v>
      </c>
      <c r="S59" s="1">
        <v>10</v>
      </c>
      <c r="T59" s="1">
        <v>-1</v>
      </c>
      <c r="U59" s="1">
        <v>-1</v>
      </c>
      <c r="V59" s="1">
        <f>[1]Arkusz1!X61</f>
        <v>96</v>
      </c>
      <c r="W59" s="1">
        <f>[2]Arkusz1!A58</f>
        <v>1</v>
      </c>
    </row>
    <row r="60" spans="1:23">
      <c r="A60" s="1">
        <v>9</v>
      </c>
      <c r="B60" s="1">
        <v>2</v>
      </c>
      <c r="C60" s="1">
        <v>24.3</v>
      </c>
      <c r="D60" s="5">
        <v>1.28</v>
      </c>
      <c r="E60" s="3">
        <f t="shared" si="0"/>
        <v>14.83154296875</v>
      </c>
      <c r="F60" s="1">
        <v>19.2</v>
      </c>
      <c r="G60" s="1">
        <v>19.2</v>
      </c>
      <c r="H60" s="1">
        <v>7.3</v>
      </c>
      <c r="I60" s="1">
        <v>7.1</v>
      </c>
      <c r="J60" s="4">
        <v>16</v>
      </c>
      <c r="K60" s="4">
        <v>14</v>
      </c>
      <c r="L60" s="1">
        <v>45</v>
      </c>
      <c r="M60" s="1">
        <v>44</v>
      </c>
      <c r="N60" s="1">
        <v>0</v>
      </c>
      <c r="O60" s="1">
        <v>0</v>
      </c>
      <c r="P60" s="1">
        <v>14</v>
      </c>
      <c r="Q60" s="1">
        <v>2</v>
      </c>
      <c r="R60" s="1">
        <v>7</v>
      </c>
      <c r="S60" s="1">
        <v>7</v>
      </c>
      <c r="T60" s="1">
        <v>2</v>
      </c>
      <c r="U60" s="1">
        <v>3</v>
      </c>
      <c r="V60" s="1">
        <f>[1]Arkusz1!X62</f>
        <v>99</v>
      </c>
      <c r="W60" s="1">
        <f>[2]Arkusz1!A59</f>
        <v>1</v>
      </c>
    </row>
    <row r="61" spans="1:23">
      <c r="A61" s="1">
        <v>10</v>
      </c>
      <c r="B61" s="1">
        <v>2</v>
      </c>
      <c r="C61" s="1">
        <v>22</v>
      </c>
      <c r="D61" s="5">
        <v>1.19</v>
      </c>
      <c r="E61" s="3">
        <f t="shared" si="0"/>
        <v>15.535626015111928</v>
      </c>
      <c r="F61" s="1">
        <v>20</v>
      </c>
      <c r="G61" s="1">
        <v>20</v>
      </c>
      <c r="H61" s="1">
        <v>6.7</v>
      </c>
      <c r="I61" s="1">
        <v>6.8</v>
      </c>
      <c r="J61" s="4">
        <v>14</v>
      </c>
      <c r="K61" s="4">
        <v>17</v>
      </c>
      <c r="L61" s="1">
        <v>49</v>
      </c>
      <c r="M61" s="1">
        <v>49</v>
      </c>
      <c r="N61" s="1">
        <v>3</v>
      </c>
      <c r="O61" s="1">
        <v>4</v>
      </c>
      <c r="P61" s="1">
        <v>7</v>
      </c>
      <c r="Q61" s="1">
        <v>11</v>
      </c>
      <c r="R61" s="1">
        <v>8</v>
      </c>
      <c r="S61" s="1">
        <v>8</v>
      </c>
      <c r="T61" s="1">
        <v>-1</v>
      </c>
      <c r="U61" s="1">
        <v>-2</v>
      </c>
      <c r="V61" s="1">
        <f>[1]Arkusz1!X63</f>
        <v>100</v>
      </c>
      <c r="W61" s="1">
        <f>[2]Arkusz1!A60</f>
        <v>0.5</v>
      </c>
    </row>
    <row r="62" spans="1:23">
      <c r="A62" s="1">
        <v>11</v>
      </c>
      <c r="B62" s="1">
        <v>2</v>
      </c>
      <c r="C62" s="1">
        <v>28.5</v>
      </c>
      <c r="D62" s="5">
        <v>1.22</v>
      </c>
      <c r="E62" s="3">
        <f>C62/D62^2</f>
        <v>19.148078473528621</v>
      </c>
      <c r="F62" s="1">
        <v>17.2</v>
      </c>
      <c r="G62" s="1">
        <v>17.2</v>
      </c>
      <c r="H62" s="1">
        <v>6.8</v>
      </c>
      <c r="I62" s="1">
        <v>6.7</v>
      </c>
      <c r="J62" s="4">
        <v>18</v>
      </c>
      <c r="K62" s="4">
        <v>15</v>
      </c>
      <c r="L62" s="1">
        <v>32</v>
      </c>
      <c r="M62" s="1">
        <v>37</v>
      </c>
      <c r="N62" s="1">
        <v>10</v>
      </c>
      <c r="O62" s="1">
        <v>6</v>
      </c>
      <c r="P62" s="1">
        <v>21</v>
      </c>
      <c r="Q62" s="1">
        <v>18</v>
      </c>
      <c r="R62" s="1">
        <v>12</v>
      </c>
      <c r="S62" s="1">
        <v>12</v>
      </c>
      <c r="T62" s="1">
        <v>-2</v>
      </c>
      <c r="U62" s="1">
        <v>-1</v>
      </c>
      <c r="V62" s="1">
        <f>[1]Arkusz1!X64</f>
        <v>99</v>
      </c>
      <c r="W62" s="1">
        <f>[2]Arkusz1!A61</f>
        <v>2</v>
      </c>
    </row>
    <row r="63" spans="1:23">
      <c r="A63" s="1">
        <v>12</v>
      </c>
      <c r="B63" s="1">
        <v>2</v>
      </c>
      <c r="C63" s="1">
        <v>40</v>
      </c>
      <c r="D63" s="5">
        <v>1.35</v>
      </c>
      <c r="E63" s="3">
        <f t="shared" si="0"/>
        <v>21.947873799725649</v>
      </c>
      <c r="F63" s="1">
        <v>19.8</v>
      </c>
      <c r="G63" s="1">
        <v>19.8</v>
      </c>
      <c r="H63" s="1">
        <v>7.4</v>
      </c>
      <c r="I63" s="1">
        <v>7.8</v>
      </c>
      <c r="J63" s="4">
        <v>15</v>
      </c>
      <c r="K63" s="4">
        <v>15</v>
      </c>
      <c r="L63" s="1">
        <v>47</v>
      </c>
      <c r="M63" s="1">
        <v>40</v>
      </c>
      <c r="N63" s="1">
        <v>5</v>
      </c>
      <c r="O63" s="1">
        <v>12</v>
      </c>
      <c r="P63" s="1">
        <v>13</v>
      </c>
      <c r="Q63" s="1">
        <v>7</v>
      </c>
      <c r="R63" s="1">
        <v>12</v>
      </c>
      <c r="S63" s="1">
        <v>12</v>
      </c>
      <c r="T63" s="1">
        <v>5</v>
      </c>
      <c r="U63" s="1">
        <v>1</v>
      </c>
      <c r="V63" s="1">
        <f>[1]Arkusz1!X65</f>
        <v>100</v>
      </c>
      <c r="W63" s="1">
        <v>3.5</v>
      </c>
    </row>
    <row r="64" spans="1:23">
      <c r="A64" s="1">
        <v>13</v>
      </c>
      <c r="B64" s="1">
        <v>2</v>
      </c>
      <c r="C64" s="1">
        <v>36.799999999999997</v>
      </c>
      <c r="D64" s="5">
        <v>1.28</v>
      </c>
      <c r="E64" s="3">
        <f t="shared" si="0"/>
        <v>22.460937499999996</v>
      </c>
      <c r="F64" s="1">
        <v>18.3</v>
      </c>
      <c r="G64" s="1">
        <v>18.3</v>
      </c>
      <c r="H64" s="1">
        <v>6.3</v>
      </c>
      <c r="I64" s="1">
        <v>6.6</v>
      </c>
      <c r="J64" s="4">
        <v>13</v>
      </c>
      <c r="K64" s="4">
        <v>14</v>
      </c>
      <c r="L64" s="1">
        <v>48</v>
      </c>
      <c r="M64" s="1">
        <v>47</v>
      </c>
      <c r="N64" s="1">
        <v>5</v>
      </c>
      <c r="O64" s="1">
        <v>0</v>
      </c>
      <c r="P64" s="1">
        <v>22</v>
      </c>
      <c r="Q64" s="1">
        <v>7</v>
      </c>
      <c r="R64" s="1">
        <v>7</v>
      </c>
      <c r="S64" s="1">
        <v>7</v>
      </c>
      <c r="T64" s="1">
        <v>-1</v>
      </c>
      <c r="U64" s="1">
        <v>-4</v>
      </c>
      <c r="V64" s="1">
        <f>[1]Arkusz1!X66</f>
        <v>100</v>
      </c>
      <c r="W64" s="1">
        <f>[2]Arkusz1!A63</f>
        <v>2.5</v>
      </c>
    </row>
    <row r="65" spans="1:23">
      <c r="A65" s="1">
        <v>14</v>
      </c>
      <c r="B65" s="1">
        <v>2</v>
      </c>
      <c r="C65" s="1">
        <v>24.4</v>
      </c>
      <c r="D65" s="5">
        <v>1.26</v>
      </c>
      <c r="E65" s="3">
        <f t="shared" si="0"/>
        <v>15.369110607205844</v>
      </c>
      <c r="F65" s="1">
        <v>19.3</v>
      </c>
      <c r="G65" s="1">
        <v>19.3</v>
      </c>
      <c r="H65" s="1">
        <v>7.2</v>
      </c>
      <c r="I65" s="1">
        <v>7.2</v>
      </c>
      <c r="J65" s="4">
        <v>16</v>
      </c>
      <c r="K65" s="4">
        <v>15</v>
      </c>
      <c r="L65" s="1">
        <v>42</v>
      </c>
      <c r="M65" s="1">
        <v>38</v>
      </c>
      <c r="N65" s="1">
        <v>4</v>
      </c>
      <c r="O65" s="1">
        <v>3</v>
      </c>
      <c r="P65" s="1">
        <v>18</v>
      </c>
      <c r="Q65" s="1">
        <v>17</v>
      </c>
      <c r="R65" s="1">
        <v>10</v>
      </c>
      <c r="S65" s="1">
        <v>10</v>
      </c>
      <c r="T65" s="1">
        <v>5</v>
      </c>
      <c r="U65" s="1">
        <v>5</v>
      </c>
      <c r="V65" s="1">
        <f>[1]Arkusz1!X67</f>
        <v>92</v>
      </c>
      <c r="W65" s="1">
        <f>[2]Arkusz1!A64</f>
        <v>2</v>
      </c>
    </row>
    <row r="66" spans="1:23">
      <c r="A66" s="1">
        <v>15</v>
      </c>
      <c r="B66" s="1">
        <v>2</v>
      </c>
      <c r="C66" s="1">
        <v>28</v>
      </c>
      <c r="D66" s="5">
        <v>1.26</v>
      </c>
      <c r="E66" s="3">
        <f t="shared" si="0"/>
        <v>17.636684303350968</v>
      </c>
      <c r="F66" s="1">
        <v>19.3</v>
      </c>
      <c r="G66" s="1">
        <v>19.3</v>
      </c>
      <c r="H66" s="1">
        <v>7.1</v>
      </c>
      <c r="I66" s="1">
        <v>6.6</v>
      </c>
      <c r="J66" s="4">
        <v>16</v>
      </c>
      <c r="K66" s="4">
        <v>14</v>
      </c>
      <c r="L66" s="1">
        <v>40</v>
      </c>
      <c r="M66" s="1">
        <v>40</v>
      </c>
      <c r="N66" s="1">
        <v>9</v>
      </c>
      <c r="O66" s="1">
        <v>8</v>
      </c>
      <c r="P66" s="1">
        <v>12</v>
      </c>
      <c r="Q66" s="1">
        <v>10</v>
      </c>
      <c r="R66" s="1">
        <v>8</v>
      </c>
      <c r="S66" s="1">
        <v>8</v>
      </c>
      <c r="T66" s="1">
        <v>1</v>
      </c>
      <c r="U66" s="1">
        <v>5</v>
      </c>
      <c r="V66" s="1">
        <f>[1]Arkusz1!X68</f>
        <v>100</v>
      </c>
      <c r="W66" s="1">
        <f>[2]Arkusz1!A65</f>
        <v>3</v>
      </c>
    </row>
    <row r="67" spans="1:23">
      <c r="A67" s="1">
        <v>16</v>
      </c>
      <c r="B67" s="1">
        <v>2</v>
      </c>
      <c r="C67" s="1">
        <v>24.2</v>
      </c>
      <c r="D67" s="5">
        <v>1.2</v>
      </c>
      <c r="E67" s="3">
        <f t="shared" si="0"/>
        <v>16.805555555555557</v>
      </c>
      <c r="F67" s="1">
        <v>18</v>
      </c>
      <c r="G67" s="1">
        <v>18</v>
      </c>
      <c r="H67" s="1">
        <v>7.2</v>
      </c>
      <c r="I67" s="1">
        <v>6.9</v>
      </c>
      <c r="J67" s="4">
        <v>15</v>
      </c>
      <c r="K67" s="4">
        <v>17</v>
      </c>
      <c r="L67" s="1">
        <v>41</v>
      </c>
      <c r="M67" s="1">
        <v>38</v>
      </c>
      <c r="N67" s="1">
        <v>8</v>
      </c>
      <c r="O67" s="1">
        <v>6</v>
      </c>
      <c r="P67" s="1">
        <v>9</v>
      </c>
      <c r="Q67" s="1">
        <v>4</v>
      </c>
      <c r="R67" s="1">
        <v>12</v>
      </c>
      <c r="S67" s="1">
        <v>12</v>
      </c>
      <c r="T67" s="1">
        <v>2</v>
      </c>
      <c r="U67" s="1">
        <v>2</v>
      </c>
      <c r="V67" s="1">
        <f>[1]Arkusz1!X69</f>
        <v>89</v>
      </c>
      <c r="W67" s="1">
        <f>[2]Arkusz1!A66</f>
        <v>2</v>
      </c>
    </row>
    <row r="68" spans="1:23">
      <c r="A68" s="1">
        <v>17</v>
      </c>
      <c r="B68" s="1">
        <v>2</v>
      </c>
      <c r="C68" s="1">
        <v>28</v>
      </c>
      <c r="D68" s="5">
        <v>1.26</v>
      </c>
      <c r="E68" s="3">
        <f t="shared" si="0"/>
        <v>17.636684303350968</v>
      </c>
      <c r="F68" s="1">
        <v>19.2</v>
      </c>
      <c r="G68" s="1">
        <v>19.2</v>
      </c>
      <c r="H68" s="1">
        <v>7.4</v>
      </c>
      <c r="I68" s="1">
        <v>7.7</v>
      </c>
      <c r="J68" s="4">
        <v>18</v>
      </c>
      <c r="K68" s="4">
        <v>18</v>
      </c>
      <c r="L68" s="1">
        <v>45</v>
      </c>
      <c r="M68" s="1">
        <v>45</v>
      </c>
      <c r="N68" s="1">
        <v>2</v>
      </c>
      <c r="O68" s="1">
        <v>1</v>
      </c>
      <c r="P68" s="1">
        <v>30</v>
      </c>
      <c r="Q68" s="1">
        <v>14</v>
      </c>
      <c r="R68" s="1">
        <v>7</v>
      </c>
      <c r="S68" s="1">
        <v>7</v>
      </c>
      <c r="T68" s="1">
        <v>-6</v>
      </c>
      <c r="U68" s="1">
        <v>-3</v>
      </c>
      <c r="V68" s="1">
        <f>[1]Arkusz1!X70</f>
        <v>91</v>
      </c>
      <c r="W68" s="1">
        <f>[2]Arkusz1!A67</f>
        <v>1</v>
      </c>
    </row>
    <row r="69" spans="1:23">
      <c r="A69" s="1">
        <v>18</v>
      </c>
      <c r="B69" s="1">
        <v>2</v>
      </c>
      <c r="C69" s="1">
        <v>27.3</v>
      </c>
      <c r="D69" s="1">
        <v>1.3</v>
      </c>
      <c r="E69" s="3">
        <f t="shared" si="0"/>
        <v>16.153846153846153</v>
      </c>
      <c r="F69" s="1">
        <v>19</v>
      </c>
      <c r="G69" s="1">
        <v>19</v>
      </c>
      <c r="H69" s="1">
        <v>7.3</v>
      </c>
      <c r="I69" s="1">
        <v>7.4</v>
      </c>
      <c r="J69" s="4">
        <v>16</v>
      </c>
      <c r="K69" s="4">
        <v>16</v>
      </c>
      <c r="L69" s="1">
        <v>17</v>
      </c>
      <c r="M69" s="1">
        <v>33</v>
      </c>
      <c r="N69" s="1">
        <v>7</v>
      </c>
      <c r="O69" s="1">
        <v>0</v>
      </c>
      <c r="P69" s="1">
        <v>12</v>
      </c>
      <c r="Q69" s="1">
        <v>10</v>
      </c>
      <c r="R69" s="1">
        <v>8</v>
      </c>
      <c r="S69" s="1">
        <v>8</v>
      </c>
      <c r="T69" s="1">
        <v>-4</v>
      </c>
      <c r="U69" s="1">
        <v>-3</v>
      </c>
      <c r="V69" s="1">
        <f>[1]Arkusz1!X71</f>
        <v>98</v>
      </c>
      <c r="W69" s="1">
        <f>[2]Arkusz1!A68</f>
        <v>1</v>
      </c>
    </row>
    <row r="70" spans="1:23">
      <c r="A70" s="1">
        <v>19</v>
      </c>
      <c r="B70" s="1">
        <v>2</v>
      </c>
      <c r="C70" s="1">
        <v>26</v>
      </c>
      <c r="D70" s="5">
        <v>1.19</v>
      </c>
      <c r="E70" s="3">
        <f t="shared" si="0"/>
        <v>18.360285290586823</v>
      </c>
      <c r="F70" s="1">
        <v>18.7</v>
      </c>
      <c r="G70" s="1">
        <v>18.7</v>
      </c>
      <c r="H70" s="1">
        <v>6.7</v>
      </c>
      <c r="I70" s="1">
        <v>6.7</v>
      </c>
      <c r="J70" s="4">
        <v>15</v>
      </c>
      <c r="K70" s="4">
        <v>18</v>
      </c>
      <c r="L70" s="1">
        <v>48</v>
      </c>
      <c r="M70" s="1">
        <v>42</v>
      </c>
      <c r="N70" s="1">
        <v>7</v>
      </c>
      <c r="O70" s="1">
        <v>3</v>
      </c>
      <c r="P70" s="1">
        <v>19</v>
      </c>
      <c r="Q70" s="1">
        <v>24</v>
      </c>
      <c r="R70" s="1">
        <v>8</v>
      </c>
      <c r="S70" s="1">
        <v>8</v>
      </c>
      <c r="T70" s="1">
        <v>12</v>
      </c>
      <c r="U70" s="1">
        <v>12</v>
      </c>
      <c r="V70" s="1">
        <f>[1]Arkusz1!X72</f>
        <v>97</v>
      </c>
      <c r="W70" s="1">
        <f>[2]Arkusz1!A69</f>
        <v>1.5</v>
      </c>
    </row>
    <row r="71" spans="1:23">
      <c r="A71" s="1">
        <v>20</v>
      </c>
      <c r="B71" s="1">
        <v>2</v>
      </c>
      <c r="C71" s="1">
        <v>24.9</v>
      </c>
      <c r="D71" s="5">
        <v>1.27</v>
      </c>
      <c r="E71" s="3">
        <f t="shared" si="0"/>
        <v>15.438030876061751</v>
      </c>
      <c r="F71" s="1">
        <v>18.7</v>
      </c>
      <c r="G71" s="1">
        <v>18.7</v>
      </c>
      <c r="H71" s="1">
        <v>7.1</v>
      </c>
      <c r="I71" s="1">
        <v>7.3</v>
      </c>
      <c r="J71" s="4">
        <v>17</v>
      </c>
      <c r="K71" s="4">
        <v>18</v>
      </c>
      <c r="L71" s="1">
        <v>38</v>
      </c>
      <c r="M71" s="1">
        <v>48</v>
      </c>
      <c r="N71" s="1">
        <v>4</v>
      </c>
      <c r="O71" s="1">
        <v>8</v>
      </c>
      <c r="P71" s="1">
        <v>19</v>
      </c>
      <c r="Q71" s="1">
        <v>6</v>
      </c>
      <c r="R71" s="1">
        <v>10</v>
      </c>
      <c r="S71" s="1">
        <v>10</v>
      </c>
      <c r="T71" s="1">
        <v>-3</v>
      </c>
      <c r="U71" s="1">
        <v>-1</v>
      </c>
      <c r="V71" s="1">
        <f>[1]Arkusz1!X73</f>
        <v>100</v>
      </c>
      <c r="W71" s="1">
        <f>[2]Arkusz1!A70</f>
        <v>1</v>
      </c>
    </row>
    <row r="72" spans="1:23">
      <c r="A72" s="1">
        <v>21</v>
      </c>
      <c r="B72" s="1">
        <v>2</v>
      </c>
      <c r="C72" s="1">
        <v>29</v>
      </c>
      <c r="D72" s="5">
        <v>1.2</v>
      </c>
      <c r="E72" s="3">
        <f t="shared" si="0"/>
        <v>20.138888888888889</v>
      </c>
      <c r="F72" s="1">
        <v>18.2</v>
      </c>
      <c r="G72" s="1">
        <v>18.2</v>
      </c>
      <c r="H72" s="1">
        <v>7</v>
      </c>
      <c r="I72" s="1">
        <v>6.8</v>
      </c>
      <c r="J72" s="4">
        <v>17</v>
      </c>
      <c r="K72" s="4">
        <v>12</v>
      </c>
      <c r="L72" s="1">
        <v>12</v>
      </c>
      <c r="M72" s="1">
        <v>12</v>
      </c>
      <c r="N72" s="1">
        <v>7</v>
      </c>
      <c r="O72" s="1">
        <v>0</v>
      </c>
      <c r="P72" s="1">
        <v>8</v>
      </c>
      <c r="Q72" s="1">
        <v>5</v>
      </c>
      <c r="R72" s="1">
        <v>10</v>
      </c>
      <c r="S72" s="1">
        <v>10</v>
      </c>
      <c r="T72" s="1">
        <v>2</v>
      </c>
      <c r="U72" s="1">
        <v>2</v>
      </c>
      <c r="V72" s="1">
        <f>[1]Arkusz1!X74</f>
        <v>99</v>
      </c>
      <c r="W72" s="1">
        <f>[2]Arkusz1!A71</f>
        <v>1</v>
      </c>
    </row>
    <row r="73" spans="1:23">
      <c r="A73" s="1">
        <v>22</v>
      </c>
      <c r="B73" s="1">
        <v>2</v>
      </c>
      <c r="C73" s="1">
        <v>23.3</v>
      </c>
      <c r="D73" s="5">
        <v>1.21</v>
      </c>
      <c r="E73" s="3">
        <f t="shared" si="0"/>
        <v>15.914213510006148</v>
      </c>
      <c r="F73" s="1">
        <v>19.2</v>
      </c>
      <c r="G73" s="1">
        <v>19.2</v>
      </c>
      <c r="H73" s="1">
        <v>7</v>
      </c>
      <c r="I73" s="1">
        <v>7.2</v>
      </c>
      <c r="J73" s="4">
        <v>16</v>
      </c>
      <c r="K73" s="4">
        <v>18</v>
      </c>
      <c r="L73" s="1">
        <v>45</v>
      </c>
      <c r="M73" s="1">
        <v>51</v>
      </c>
      <c r="N73" s="1">
        <v>0</v>
      </c>
      <c r="O73" s="1">
        <v>7</v>
      </c>
      <c r="P73" s="1">
        <v>12</v>
      </c>
      <c r="Q73" s="1">
        <v>9</v>
      </c>
      <c r="R73" s="1">
        <v>7</v>
      </c>
      <c r="S73" s="1">
        <v>7</v>
      </c>
      <c r="T73" s="1">
        <v>3</v>
      </c>
      <c r="U73" s="1">
        <v>1</v>
      </c>
      <c r="V73" s="1">
        <f>[1]Arkusz1!X75</f>
        <v>100</v>
      </c>
      <c r="W73" s="1">
        <f>[2]Arkusz1!A72</f>
        <v>2</v>
      </c>
    </row>
    <row r="74" spans="1:23">
      <c r="A74" s="1">
        <v>23</v>
      </c>
      <c r="B74" s="1">
        <v>2</v>
      </c>
      <c r="C74" s="1">
        <v>26.6</v>
      </c>
      <c r="D74" s="5">
        <v>1.33</v>
      </c>
      <c r="E74" s="3">
        <f t="shared" si="0"/>
        <v>15.037593984962406</v>
      </c>
      <c r="F74" s="1">
        <v>18.5</v>
      </c>
      <c r="G74" s="1">
        <v>18.5</v>
      </c>
      <c r="H74" s="1">
        <v>6.5</v>
      </c>
      <c r="I74" s="1">
        <v>6.5</v>
      </c>
      <c r="J74" s="4">
        <v>12</v>
      </c>
      <c r="K74" s="4">
        <v>12</v>
      </c>
      <c r="L74" s="1">
        <v>30</v>
      </c>
      <c r="M74" s="1">
        <v>30</v>
      </c>
      <c r="N74" s="1">
        <v>7</v>
      </c>
      <c r="O74" s="1">
        <v>4</v>
      </c>
      <c r="P74" s="1">
        <v>11</v>
      </c>
      <c r="Q74" s="1">
        <v>5</v>
      </c>
      <c r="R74" s="1">
        <v>12</v>
      </c>
      <c r="S74" s="1">
        <v>12</v>
      </c>
      <c r="T74" s="1">
        <v>1</v>
      </c>
      <c r="U74" s="1">
        <v>1</v>
      </c>
      <c r="V74" s="1">
        <f>[1]Arkusz1!X76</f>
        <v>98</v>
      </c>
      <c r="W74" s="1">
        <f>[2]Arkusz1!A73</f>
        <v>2</v>
      </c>
    </row>
    <row r="75" spans="1:23">
      <c r="A75" s="1">
        <v>24</v>
      </c>
      <c r="B75" s="1">
        <v>2</v>
      </c>
      <c r="C75" s="1">
        <v>29</v>
      </c>
      <c r="D75" s="5">
        <v>1.25</v>
      </c>
      <c r="E75" s="3">
        <f>C75/D75^2</f>
        <v>18.559999999999999</v>
      </c>
      <c r="F75" s="1">
        <v>19.399999999999999</v>
      </c>
      <c r="G75" s="1">
        <v>19.399999999999999</v>
      </c>
      <c r="H75" s="1">
        <v>7</v>
      </c>
      <c r="I75" s="1">
        <v>7.7</v>
      </c>
      <c r="J75" s="4">
        <v>16</v>
      </c>
      <c r="K75" s="4">
        <v>15</v>
      </c>
      <c r="L75" s="1">
        <v>52</v>
      </c>
      <c r="M75" s="1">
        <v>48</v>
      </c>
      <c r="N75" s="1">
        <v>0</v>
      </c>
      <c r="O75" s="1">
        <v>9</v>
      </c>
      <c r="P75" s="1">
        <v>22</v>
      </c>
      <c r="Q75" s="1">
        <v>16</v>
      </c>
      <c r="R75" s="1">
        <v>7</v>
      </c>
      <c r="S75" s="1">
        <v>7</v>
      </c>
      <c r="T75" s="1">
        <v>6</v>
      </c>
      <c r="U75" s="1">
        <v>-1</v>
      </c>
      <c r="V75" s="1">
        <f>[1]Arkusz1!X77</f>
        <v>87</v>
      </c>
      <c r="W75" s="1">
        <f>[2]Arkusz1!A74</f>
        <v>2.5</v>
      </c>
    </row>
    <row r="76" spans="1:23">
      <c r="A76" s="1">
        <v>25</v>
      </c>
      <c r="B76" s="1">
        <v>2</v>
      </c>
      <c r="C76" s="1">
        <v>25</v>
      </c>
      <c r="D76" s="5">
        <v>1.23</v>
      </c>
      <c r="E76" s="3">
        <f>C76/D76^2</f>
        <v>16.524555489457335</v>
      </c>
      <c r="F76" s="1">
        <v>20.2</v>
      </c>
      <c r="G76" s="1">
        <v>20.2</v>
      </c>
      <c r="H76" s="1">
        <v>6.8</v>
      </c>
      <c r="I76" s="1">
        <v>6.5</v>
      </c>
      <c r="J76" s="4">
        <v>13</v>
      </c>
      <c r="K76" s="4">
        <v>13</v>
      </c>
      <c r="L76" s="1">
        <v>30</v>
      </c>
      <c r="M76" s="1">
        <v>31</v>
      </c>
      <c r="N76" s="1">
        <v>8</v>
      </c>
      <c r="O76" s="1">
        <v>16</v>
      </c>
      <c r="P76" s="1">
        <v>11</v>
      </c>
      <c r="Q76" s="1">
        <v>1</v>
      </c>
      <c r="R76" s="1">
        <v>12</v>
      </c>
      <c r="S76" s="1">
        <v>12</v>
      </c>
      <c r="T76" s="1">
        <v>1</v>
      </c>
      <c r="U76" s="1">
        <v>4</v>
      </c>
      <c r="V76" s="1">
        <f>[1]Arkusz1!X78</f>
        <v>94</v>
      </c>
      <c r="W76" s="1">
        <f>[2]Arkusz1!A75</f>
        <v>0.5</v>
      </c>
    </row>
    <row r="77" spans="1:23">
      <c r="A77" s="1">
        <v>26</v>
      </c>
      <c r="B77" s="1">
        <v>2</v>
      </c>
      <c r="C77" s="1">
        <v>24.4</v>
      </c>
      <c r="D77" s="5">
        <v>1.27</v>
      </c>
      <c r="E77" s="3">
        <f t="shared" ref="E77:E86" si="3">C77/D77^2</f>
        <v>15.12803025606051</v>
      </c>
      <c r="F77" s="1">
        <v>18.399999999999999</v>
      </c>
      <c r="G77" s="1">
        <v>18.399999999999999</v>
      </c>
      <c r="H77" s="1">
        <v>7.6</v>
      </c>
      <c r="I77" s="1">
        <v>7.4</v>
      </c>
      <c r="J77" s="4">
        <v>18</v>
      </c>
      <c r="K77" s="4">
        <v>15</v>
      </c>
      <c r="L77" s="1">
        <v>40</v>
      </c>
      <c r="M77" s="1">
        <v>40</v>
      </c>
      <c r="N77" s="1">
        <v>5</v>
      </c>
      <c r="O77" s="1">
        <v>7</v>
      </c>
      <c r="P77" s="1">
        <v>15</v>
      </c>
      <c r="Q77" s="1">
        <v>9</v>
      </c>
      <c r="R77" s="1">
        <v>10</v>
      </c>
      <c r="S77" s="1">
        <v>10</v>
      </c>
      <c r="T77" s="1">
        <v>1</v>
      </c>
      <c r="U77" s="1">
        <v>3</v>
      </c>
      <c r="V77" s="1">
        <f>[1]Arkusz1!X79</f>
        <v>97</v>
      </c>
      <c r="W77" s="1">
        <f>[2]Arkusz1!A76</f>
        <v>0.5</v>
      </c>
    </row>
    <row r="78" spans="1:23">
      <c r="A78" s="1">
        <v>27</v>
      </c>
      <c r="B78" s="1">
        <v>2</v>
      </c>
      <c r="C78" s="1">
        <v>32</v>
      </c>
      <c r="D78" s="5">
        <v>1.26</v>
      </c>
      <c r="E78" s="3">
        <f t="shared" si="3"/>
        <v>20.156210632401105</v>
      </c>
      <c r="F78" s="1">
        <v>21.7</v>
      </c>
      <c r="G78" s="1">
        <v>21.7</v>
      </c>
      <c r="H78" s="1">
        <v>8.3000000000000007</v>
      </c>
      <c r="I78" s="1">
        <v>8.3000000000000007</v>
      </c>
      <c r="J78" s="4">
        <v>19</v>
      </c>
      <c r="K78" s="4">
        <v>22</v>
      </c>
      <c r="L78" s="1">
        <v>22</v>
      </c>
      <c r="M78" s="1">
        <v>22</v>
      </c>
      <c r="N78" s="1">
        <v>5</v>
      </c>
      <c r="O78" s="1">
        <v>3</v>
      </c>
      <c r="P78" s="1">
        <v>14</v>
      </c>
      <c r="Q78" s="1">
        <v>19</v>
      </c>
      <c r="R78" s="1">
        <v>14</v>
      </c>
      <c r="S78" s="1">
        <v>14</v>
      </c>
      <c r="T78" s="1">
        <v>6</v>
      </c>
      <c r="U78" s="1">
        <v>6</v>
      </c>
      <c r="V78" s="1">
        <f>[1]Arkusz1!X80</f>
        <v>98</v>
      </c>
      <c r="W78" s="1">
        <f>[2]Arkusz1!A77</f>
        <v>0.5</v>
      </c>
    </row>
    <row r="79" spans="1:23">
      <c r="A79" s="1">
        <v>28</v>
      </c>
      <c r="B79" s="1">
        <v>2</v>
      </c>
      <c r="C79" s="1">
        <v>26.9</v>
      </c>
      <c r="D79" s="5">
        <v>1.24</v>
      </c>
      <c r="E79" s="3">
        <f t="shared" si="3"/>
        <v>17.494797086368365</v>
      </c>
      <c r="F79" s="1">
        <v>17.899999999999999</v>
      </c>
      <c r="G79" s="1">
        <v>17.899999999999999</v>
      </c>
      <c r="H79" s="1">
        <v>6.4</v>
      </c>
      <c r="I79" s="1">
        <v>6.6</v>
      </c>
      <c r="J79" s="4">
        <v>15</v>
      </c>
      <c r="K79" s="4">
        <v>16</v>
      </c>
      <c r="L79" s="1">
        <v>39</v>
      </c>
      <c r="M79" s="1">
        <v>40</v>
      </c>
      <c r="N79" s="1">
        <v>7</v>
      </c>
      <c r="O79" s="1">
        <v>5</v>
      </c>
      <c r="P79" s="1">
        <v>15</v>
      </c>
      <c r="Q79" s="1">
        <v>12</v>
      </c>
      <c r="R79" s="1">
        <v>12</v>
      </c>
      <c r="S79" s="1">
        <v>12</v>
      </c>
      <c r="T79" s="1">
        <v>3</v>
      </c>
      <c r="U79" s="1">
        <v>1</v>
      </c>
      <c r="V79" s="1">
        <f>[1]Arkusz1!X81</f>
        <v>90</v>
      </c>
      <c r="W79" s="1">
        <f>[2]Arkusz1!A78</f>
        <v>3</v>
      </c>
    </row>
    <row r="80" spans="1:23">
      <c r="A80" s="1">
        <v>29</v>
      </c>
      <c r="B80" s="1">
        <v>2</v>
      </c>
      <c r="C80" s="1">
        <v>27.7</v>
      </c>
      <c r="D80" s="5">
        <v>1.24</v>
      </c>
      <c r="E80" s="3">
        <f t="shared" si="3"/>
        <v>18.015088449531735</v>
      </c>
      <c r="F80" s="1">
        <v>18.2</v>
      </c>
      <c r="G80" s="1">
        <v>18.2</v>
      </c>
      <c r="H80" s="1">
        <v>6.6</v>
      </c>
      <c r="I80" s="1">
        <v>6.8</v>
      </c>
      <c r="J80" s="4">
        <v>17</v>
      </c>
      <c r="K80" s="4">
        <v>18</v>
      </c>
      <c r="L80" s="1">
        <v>27</v>
      </c>
      <c r="M80" s="1">
        <v>30</v>
      </c>
      <c r="N80" s="1">
        <v>4</v>
      </c>
      <c r="O80" s="1">
        <v>5</v>
      </c>
      <c r="P80" s="1">
        <v>6</v>
      </c>
      <c r="Q80" s="1">
        <v>8</v>
      </c>
      <c r="R80" s="1">
        <v>12</v>
      </c>
      <c r="S80" s="1">
        <v>12</v>
      </c>
      <c r="T80" s="1">
        <v>3</v>
      </c>
      <c r="U80" s="1">
        <v>1</v>
      </c>
      <c r="V80" s="1">
        <f>[1]Arkusz1!X82</f>
        <v>100</v>
      </c>
      <c r="W80" s="1">
        <f>[2]Arkusz1!A79</f>
        <v>2</v>
      </c>
    </row>
    <row r="81" spans="1:23">
      <c r="A81" s="1">
        <v>30</v>
      </c>
      <c r="B81" s="1">
        <v>2</v>
      </c>
      <c r="C81" s="1">
        <v>28.3</v>
      </c>
      <c r="D81" s="5">
        <v>1.22</v>
      </c>
      <c r="E81" s="3">
        <f t="shared" si="3"/>
        <v>19.013705993012632</v>
      </c>
      <c r="F81" s="1">
        <v>18.2</v>
      </c>
      <c r="G81" s="1">
        <v>18.2</v>
      </c>
      <c r="H81" s="1">
        <v>7.4</v>
      </c>
      <c r="I81" s="1">
        <v>7</v>
      </c>
      <c r="J81" s="4">
        <v>21</v>
      </c>
      <c r="K81" s="4">
        <v>16</v>
      </c>
      <c r="L81" s="1">
        <v>15</v>
      </c>
      <c r="M81" s="1">
        <v>12</v>
      </c>
      <c r="N81" s="1">
        <v>4</v>
      </c>
      <c r="O81" s="1">
        <v>10</v>
      </c>
      <c r="P81" s="1">
        <v>20</v>
      </c>
      <c r="Q81" s="1">
        <v>4</v>
      </c>
      <c r="R81" s="1">
        <v>14</v>
      </c>
      <c r="S81" s="1">
        <v>14</v>
      </c>
      <c r="T81" s="1">
        <v>3</v>
      </c>
      <c r="U81" s="1">
        <v>7</v>
      </c>
      <c r="V81" s="1">
        <f>[1]Arkusz1!X83</f>
        <v>90</v>
      </c>
      <c r="W81" s="1">
        <f>[2]Arkusz1!A80</f>
        <v>1</v>
      </c>
    </row>
    <row r="82" spans="1:23">
      <c r="A82" s="1">
        <v>31</v>
      </c>
      <c r="B82" s="1">
        <v>2</v>
      </c>
      <c r="C82" s="1">
        <v>27.2</v>
      </c>
      <c r="D82" s="5">
        <v>1.18</v>
      </c>
      <c r="E82" s="3">
        <f t="shared" si="3"/>
        <v>19.534616489514509</v>
      </c>
      <c r="F82" s="1">
        <v>20</v>
      </c>
      <c r="G82" s="1">
        <v>20</v>
      </c>
      <c r="H82" s="1">
        <v>7.8</v>
      </c>
      <c r="I82" s="1">
        <v>7.8</v>
      </c>
      <c r="J82" s="4">
        <v>21</v>
      </c>
      <c r="K82" s="4">
        <v>17</v>
      </c>
      <c r="L82" s="1">
        <v>10</v>
      </c>
      <c r="M82" s="1">
        <v>27</v>
      </c>
      <c r="N82" s="1">
        <v>6</v>
      </c>
      <c r="O82" s="1">
        <v>18</v>
      </c>
      <c r="P82" s="1">
        <v>15</v>
      </c>
      <c r="Q82" s="1">
        <v>14</v>
      </c>
      <c r="R82" s="1">
        <v>14</v>
      </c>
      <c r="S82" s="1">
        <v>14</v>
      </c>
      <c r="T82" s="1">
        <v>8</v>
      </c>
      <c r="U82" s="1">
        <v>8</v>
      </c>
      <c r="V82" s="1">
        <f>[1]Arkusz1!X84</f>
        <v>99</v>
      </c>
      <c r="W82" s="1">
        <f>[2]Arkusz1!A81</f>
        <v>1.5</v>
      </c>
    </row>
    <row r="83" spans="1:23">
      <c r="A83" s="1">
        <v>32</v>
      </c>
      <c r="B83" s="1">
        <v>2</v>
      </c>
      <c r="C83" s="1">
        <v>25.6</v>
      </c>
      <c r="D83" s="5">
        <v>1.27</v>
      </c>
      <c r="E83" s="3">
        <f t="shared" si="3"/>
        <v>15.87203174406349</v>
      </c>
      <c r="F83" s="1">
        <v>20.7</v>
      </c>
      <c r="G83" s="1">
        <v>20.7</v>
      </c>
      <c r="H83" s="1">
        <v>7.4</v>
      </c>
      <c r="I83" s="1">
        <v>7.7</v>
      </c>
      <c r="J83" s="4">
        <v>15</v>
      </c>
      <c r="K83" s="4">
        <v>17</v>
      </c>
      <c r="L83" s="1">
        <v>20</v>
      </c>
      <c r="M83" s="1">
        <v>10</v>
      </c>
      <c r="N83" s="1">
        <v>10</v>
      </c>
      <c r="O83" s="1">
        <v>15</v>
      </c>
      <c r="P83" s="1">
        <v>13</v>
      </c>
      <c r="Q83" s="1">
        <v>20</v>
      </c>
      <c r="R83" s="1">
        <v>10</v>
      </c>
      <c r="S83" s="1">
        <v>10</v>
      </c>
      <c r="T83" s="1">
        <v>-1</v>
      </c>
      <c r="U83" s="1">
        <v>-4</v>
      </c>
      <c r="V83" s="1">
        <f>[1]Arkusz1!X85</f>
        <v>99</v>
      </c>
      <c r="W83" s="1">
        <f>[2]Arkusz1!A82</f>
        <v>1</v>
      </c>
    </row>
    <row r="84" spans="1:23">
      <c r="A84" s="1">
        <v>33</v>
      </c>
      <c r="B84" s="1">
        <v>2</v>
      </c>
      <c r="C84" s="1">
        <v>25.7</v>
      </c>
      <c r="D84" s="5">
        <v>1.24</v>
      </c>
      <c r="E84" s="3">
        <f t="shared" si="3"/>
        <v>16.714360041623308</v>
      </c>
      <c r="F84" s="1">
        <v>18.5</v>
      </c>
      <c r="G84" s="1">
        <v>18.5</v>
      </c>
      <c r="H84" s="1">
        <v>7.2</v>
      </c>
      <c r="I84" s="1">
        <v>7.5</v>
      </c>
      <c r="J84" s="4">
        <v>20</v>
      </c>
      <c r="K84" s="4">
        <v>17</v>
      </c>
      <c r="L84" s="1">
        <v>37</v>
      </c>
      <c r="M84" s="1">
        <v>32</v>
      </c>
      <c r="N84" s="1">
        <v>6</v>
      </c>
      <c r="O84" s="1">
        <v>5</v>
      </c>
      <c r="P84" s="1">
        <v>14</v>
      </c>
      <c r="Q84" s="1">
        <v>20</v>
      </c>
      <c r="R84" s="1">
        <v>14</v>
      </c>
      <c r="S84" s="1">
        <v>14</v>
      </c>
      <c r="T84" s="1">
        <v>-1</v>
      </c>
      <c r="U84" s="1">
        <v>-4</v>
      </c>
      <c r="V84" s="1">
        <f>[1]Arkusz1!X86</f>
        <v>100</v>
      </c>
      <c r="W84" s="1">
        <f>[2]Arkusz1!A83</f>
        <v>0.5</v>
      </c>
    </row>
    <row r="85" spans="1:23">
      <c r="A85" s="1">
        <v>34</v>
      </c>
      <c r="B85" s="1">
        <v>2</v>
      </c>
      <c r="C85" s="1">
        <v>27.5</v>
      </c>
      <c r="D85" s="5">
        <v>1.26</v>
      </c>
      <c r="E85" s="3">
        <f t="shared" si="3"/>
        <v>17.321743512219701</v>
      </c>
      <c r="F85" s="1">
        <v>20.5</v>
      </c>
      <c r="G85" s="1">
        <v>20.5</v>
      </c>
      <c r="H85" s="1">
        <v>7.6</v>
      </c>
      <c r="I85" s="1">
        <v>7.6</v>
      </c>
      <c r="J85" s="4">
        <v>16</v>
      </c>
      <c r="K85" s="4">
        <v>16</v>
      </c>
      <c r="L85" s="1">
        <v>35</v>
      </c>
      <c r="M85" s="1">
        <v>32</v>
      </c>
      <c r="N85" s="1">
        <v>10</v>
      </c>
      <c r="O85" s="1">
        <v>8</v>
      </c>
      <c r="P85" s="1">
        <v>21</v>
      </c>
      <c r="Q85" s="1">
        <v>11</v>
      </c>
      <c r="R85" s="1">
        <v>10</v>
      </c>
      <c r="S85" s="1">
        <v>10</v>
      </c>
      <c r="T85" s="1">
        <v>-4</v>
      </c>
      <c r="U85" s="1">
        <v>-4</v>
      </c>
      <c r="V85" s="1">
        <f>[1]Arkusz1!X87</f>
        <v>98</v>
      </c>
      <c r="W85" s="1">
        <f>[2]Arkusz1!A84</f>
        <v>2</v>
      </c>
    </row>
    <row r="86" spans="1:23">
      <c r="A86" s="1">
        <v>35</v>
      </c>
      <c r="B86" s="1">
        <v>2</v>
      </c>
      <c r="C86" s="1">
        <v>32</v>
      </c>
      <c r="D86" s="5">
        <v>1.26</v>
      </c>
      <c r="E86" s="3">
        <f t="shared" si="3"/>
        <v>20.156210632401105</v>
      </c>
      <c r="F86" s="1">
        <v>20</v>
      </c>
      <c r="G86" s="1">
        <v>20</v>
      </c>
      <c r="H86" s="1">
        <v>6.6</v>
      </c>
      <c r="I86" s="1">
        <v>6.5</v>
      </c>
      <c r="J86" s="4">
        <v>14</v>
      </c>
      <c r="K86" s="4">
        <v>12</v>
      </c>
      <c r="L86" s="1">
        <v>22</v>
      </c>
      <c r="M86" s="1">
        <v>36</v>
      </c>
      <c r="N86" s="1">
        <v>5</v>
      </c>
      <c r="O86" s="1">
        <v>8</v>
      </c>
      <c r="P86" s="1">
        <v>11</v>
      </c>
      <c r="Q86" s="1">
        <v>14</v>
      </c>
      <c r="R86" s="1">
        <v>12</v>
      </c>
      <c r="S86" s="1">
        <v>12</v>
      </c>
      <c r="T86" s="1">
        <v>-2</v>
      </c>
      <c r="U86" s="1">
        <v>-1</v>
      </c>
      <c r="V86" s="1">
        <f>[1]Arkusz1!X88</f>
        <v>95</v>
      </c>
      <c r="W86" s="1">
        <f>[2]Arkusz1!A85</f>
        <v>2</v>
      </c>
    </row>
    <row r="87" spans="1:23">
      <c r="A87" s="1">
        <v>36</v>
      </c>
      <c r="B87" s="1">
        <v>2</v>
      </c>
      <c r="C87" s="1">
        <v>25.1</v>
      </c>
      <c r="D87" s="5">
        <v>1.18</v>
      </c>
      <c r="E87" s="3">
        <f t="shared" ref="E87:E97" si="4">C87/D87^2</f>
        <v>18.026429187015228</v>
      </c>
      <c r="F87" s="1">
        <v>20</v>
      </c>
      <c r="G87" s="1">
        <v>20</v>
      </c>
      <c r="H87" s="1">
        <v>8</v>
      </c>
      <c r="I87" s="1">
        <v>8.1999999999999993</v>
      </c>
      <c r="J87" s="4">
        <v>19</v>
      </c>
      <c r="K87" s="4">
        <v>16</v>
      </c>
      <c r="L87" s="1">
        <v>35</v>
      </c>
      <c r="M87" s="1">
        <v>34</v>
      </c>
      <c r="N87" s="1">
        <v>8</v>
      </c>
      <c r="O87" s="1">
        <v>9</v>
      </c>
      <c r="P87" s="1">
        <v>12</v>
      </c>
      <c r="Q87" s="1">
        <v>17</v>
      </c>
      <c r="R87" s="1">
        <v>12</v>
      </c>
      <c r="S87" s="1">
        <v>12</v>
      </c>
      <c r="T87" s="1">
        <v>-2</v>
      </c>
      <c r="U87" s="1">
        <v>-4</v>
      </c>
      <c r="V87" s="1">
        <f>[1]Arkusz1!X89</f>
        <v>86</v>
      </c>
      <c r="W87" s="1">
        <f>[2]Arkusz1!A86</f>
        <v>1</v>
      </c>
    </row>
    <row r="88" spans="1:23">
      <c r="A88" s="1">
        <v>37</v>
      </c>
      <c r="B88" s="1">
        <v>2</v>
      </c>
      <c r="C88" s="1">
        <v>33</v>
      </c>
      <c r="D88" s="5">
        <v>1.22</v>
      </c>
      <c r="E88" s="3">
        <f t="shared" si="4"/>
        <v>22.171459285138404</v>
      </c>
      <c r="F88" s="1">
        <v>20.3</v>
      </c>
      <c r="G88" s="1">
        <v>20.3</v>
      </c>
      <c r="H88" s="1">
        <v>7.9</v>
      </c>
      <c r="I88" s="1">
        <v>7.9</v>
      </c>
      <c r="J88" s="4">
        <v>18</v>
      </c>
      <c r="K88" s="4">
        <v>20</v>
      </c>
      <c r="L88" s="1">
        <v>40</v>
      </c>
      <c r="M88" s="1">
        <v>39</v>
      </c>
      <c r="N88" s="1">
        <v>0</v>
      </c>
      <c r="O88" s="1">
        <v>0</v>
      </c>
      <c r="P88" s="1">
        <v>7</v>
      </c>
      <c r="Q88" s="1">
        <v>0</v>
      </c>
      <c r="R88" s="1">
        <v>8</v>
      </c>
      <c r="S88" s="1">
        <v>8</v>
      </c>
      <c r="T88" s="1">
        <v>2</v>
      </c>
      <c r="U88" s="1">
        <v>2</v>
      </c>
      <c r="V88" s="1">
        <f>[1]Arkusz1!X90</f>
        <v>100</v>
      </c>
      <c r="W88" s="1">
        <f>[2]Arkusz1!A87</f>
        <v>2</v>
      </c>
    </row>
    <row r="89" spans="1:23">
      <c r="A89" s="1">
        <v>38</v>
      </c>
      <c r="B89" s="1">
        <v>2</v>
      </c>
      <c r="C89" s="1">
        <v>26.3</v>
      </c>
      <c r="D89" s="5">
        <v>1.28</v>
      </c>
      <c r="E89" s="3">
        <f t="shared" si="4"/>
        <v>16.05224609375</v>
      </c>
      <c r="F89" s="1">
        <v>19.3</v>
      </c>
      <c r="G89" s="1">
        <v>19.3</v>
      </c>
      <c r="H89" s="1">
        <v>7.6</v>
      </c>
      <c r="I89" s="1">
        <v>7.2</v>
      </c>
      <c r="J89" s="4">
        <v>19</v>
      </c>
      <c r="K89" s="4">
        <v>17</v>
      </c>
      <c r="L89" s="1">
        <v>35</v>
      </c>
      <c r="M89" s="1">
        <v>44</v>
      </c>
      <c r="N89" s="1">
        <v>7</v>
      </c>
      <c r="O89" s="1">
        <v>6</v>
      </c>
      <c r="P89" s="1">
        <v>27</v>
      </c>
      <c r="Q89" s="1">
        <v>21</v>
      </c>
      <c r="R89" s="1">
        <v>14</v>
      </c>
      <c r="S89" s="1">
        <v>14</v>
      </c>
      <c r="T89" s="1">
        <v>-5</v>
      </c>
      <c r="U89" s="1">
        <v>-1</v>
      </c>
      <c r="V89" s="1">
        <f>[1]Arkusz1!X91</f>
        <v>96</v>
      </c>
      <c r="W89" s="1">
        <f>[2]Arkusz1!A88</f>
        <v>2</v>
      </c>
    </row>
    <row r="90" spans="1:23">
      <c r="A90" s="1">
        <v>39</v>
      </c>
      <c r="B90" s="1">
        <v>2</v>
      </c>
      <c r="C90" s="1">
        <v>27</v>
      </c>
      <c r="D90" s="5">
        <v>1.27</v>
      </c>
      <c r="E90" s="3">
        <f t="shared" si="4"/>
        <v>16.740033480066959</v>
      </c>
      <c r="F90" s="1">
        <v>18.8</v>
      </c>
      <c r="G90" s="1">
        <v>18.8</v>
      </c>
      <c r="H90" s="1">
        <v>7.3</v>
      </c>
      <c r="I90" s="1">
        <v>6.8</v>
      </c>
      <c r="J90" s="4">
        <v>17</v>
      </c>
      <c r="K90" s="4">
        <v>17</v>
      </c>
      <c r="L90" s="1">
        <v>37</v>
      </c>
      <c r="M90" s="1">
        <v>42</v>
      </c>
      <c r="N90" s="1">
        <v>8</v>
      </c>
      <c r="O90" s="1">
        <v>0</v>
      </c>
      <c r="P90" s="1">
        <v>17</v>
      </c>
      <c r="Q90" s="1">
        <v>6</v>
      </c>
      <c r="R90" s="1">
        <v>12</v>
      </c>
      <c r="S90" s="1">
        <v>12</v>
      </c>
      <c r="T90" s="1">
        <v>4</v>
      </c>
      <c r="U90" s="1">
        <v>-1</v>
      </c>
      <c r="V90" s="1">
        <f>[1]Arkusz1!X92</f>
        <v>84</v>
      </c>
      <c r="W90" s="1">
        <f>[2]Arkusz1!A89</f>
        <v>2</v>
      </c>
    </row>
    <row r="91" spans="1:23">
      <c r="A91" s="1">
        <v>40</v>
      </c>
      <c r="B91" s="1">
        <v>2</v>
      </c>
      <c r="C91" s="1">
        <v>24</v>
      </c>
      <c r="D91" s="5">
        <v>1.22</v>
      </c>
      <c r="E91" s="3">
        <f t="shared" si="4"/>
        <v>16.124697661918841</v>
      </c>
      <c r="F91" s="1">
        <v>18</v>
      </c>
      <c r="G91" s="1">
        <v>18</v>
      </c>
      <c r="H91" s="1">
        <v>6.4</v>
      </c>
      <c r="I91" s="1">
        <v>6.5</v>
      </c>
      <c r="J91" s="4">
        <v>14</v>
      </c>
      <c r="K91" s="4">
        <v>14</v>
      </c>
      <c r="L91" s="1">
        <v>47</v>
      </c>
      <c r="M91" s="1">
        <v>44</v>
      </c>
      <c r="N91" s="1">
        <v>0</v>
      </c>
      <c r="O91" s="1">
        <v>0</v>
      </c>
      <c r="P91" s="1">
        <v>25</v>
      </c>
      <c r="Q91" s="1">
        <v>7</v>
      </c>
      <c r="R91" s="1">
        <v>6</v>
      </c>
      <c r="S91" s="1">
        <v>6</v>
      </c>
      <c r="T91" s="1">
        <v>-6</v>
      </c>
      <c r="U91" s="1">
        <v>-5</v>
      </c>
      <c r="V91" s="1">
        <f>[1]Arkusz1!X93</f>
        <v>90</v>
      </c>
      <c r="W91" s="1">
        <f>[2]Arkusz1!A90</f>
        <v>1</v>
      </c>
    </row>
    <row r="92" spans="1:23">
      <c r="A92" s="1">
        <v>41</v>
      </c>
      <c r="B92" s="1">
        <v>2</v>
      </c>
      <c r="C92" s="1">
        <v>23</v>
      </c>
      <c r="D92" s="5">
        <v>1.25</v>
      </c>
      <c r="E92" s="3">
        <f t="shared" si="4"/>
        <v>14.72</v>
      </c>
      <c r="F92" s="1">
        <v>21</v>
      </c>
      <c r="G92" s="1">
        <v>21</v>
      </c>
      <c r="H92" s="1">
        <v>7.4</v>
      </c>
      <c r="I92" s="1">
        <v>7.6</v>
      </c>
      <c r="J92" s="4">
        <v>17</v>
      </c>
      <c r="K92" s="4">
        <v>16</v>
      </c>
      <c r="L92" s="1">
        <v>51</v>
      </c>
      <c r="M92" s="1">
        <v>49</v>
      </c>
      <c r="N92" s="1">
        <v>0</v>
      </c>
      <c r="O92" s="1">
        <v>0</v>
      </c>
      <c r="P92" s="1">
        <v>19</v>
      </c>
      <c r="Q92" s="1">
        <v>24</v>
      </c>
      <c r="R92" s="1">
        <v>6</v>
      </c>
      <c r="S92" s="1">
        <v>6</v>
      </c>
      <c r="T92" s="1">
        <v>-3</v>
      </c>
      <c r="U92" s="1">
        <v>-1</v>
      </c>
      <c r="V92" s="1">
        <f>[1]Arkusz1!X94</f>
        <v>92</v>
      </c>
      <c r="W92" s="1">
        <f>[2]Arkusz1!A91</f>
        <v>1</v>
      </c>
    </row>
    <row r="93" spans="1:23">
      <c r="A93" s="1">
        <v>42</v>
      </c>
      <c r="B93" s="1">
        <v>2</v>
      </c>
      <c r="C93" s="1">
        <v>32</v>
      </c>
      <c r="D93" s="5">
        <v>1.29</v>
      </c>
      <c r="E93" s="3">
        <f t="shared" si="4"/>
        <v>19.229613604951624</v>
      </c>
      <c r="F93" s="1">
        <v>18.8</v>
      </c>
      <c r="G93" s="1">
        <v>18.8</v>
      </c>
      <c r="H93" s="1">
        <v>7.2</v>
      </c>
      <c r="I93" s="1">
        <v>7</v>
      </c>
      <c r="J93" s="4">
        <v>17</v>
      </c>
      <c r="K93" s="4">
        <v>14</v>
      </c>
      <c r="L93" s="1">
        <v>37</v>
      </c>
      <c r="M93" s="1">
        <v>46</v>
      </c>
      <c r="N93" s="1">
        <v>0</v>
      </c>
      <c r="O93" s="1">
        <v>0</v>
      </c>
      <c r="P93" s="1">
        <v>23</v>
      </c>
      <c r="Q93" s="1">
        <v>16</v>
      </c>
      <c r="R93" s="1">
        <v>11</v>
      </c>
      <c r="S93" s="1">
        <v>11</v>
      </c>
      <c r="T93" s="1">
        <v>-4</v>
      </c>
      <c r="U93" s="1">
        <v>-2</v>
      </c>
      <c r="V93" s="1">
        <f>[1]Arkusz1!X95</f>
        <v>89</v>
      </c>
      <c r="W93" s="1">
        <f>[2]Arkusz1!A92</f>
        <v>3</v>
      </c>
    </row>
    <row r="94" spans="1:23">
      <c r="A94" s="1">
        <v>43</v>
      </c>
      <c r="B94" s="1">
        <v>2</v>
      </c>
      <c r="C94" s="1">
        <v>26.6</v>
      </c>
      <c r="D94" s="5">
        <v>1.28</v>
      </c>
      <c r="E94" s="3">
        <f t="shared" si="4"/>
        <v>16.2353515625</v>
      </c>
      <c r="F94" s="1">
        <v>21.1</v>
      </c>
      <c r="G94" s="1">
        <v>21.1</v>
      </c>
      <c r="H94" s="1">
        <v>8.1</v>
      </c>
      <c r="I94" s="1">
        <v>7.6</v>
      </c>
      <c r="J94" s="4">
        <v>19</v>
      </c>
      <c r="K94" s="4">
        <v>18</v>
      </c>
      <c r="L94" s="1">
        <v>14</v>
      </c>
      <c r="M94" s="1">
        <v>23</v>
      </c>
      <c r="N94" s="1">
        <v>8</v>
      </c>
      <c r="O94" s="1">
        <v>7</v>
      </c>
      <c r="P94" s="1">
        <v>15</v>
      </c>
      <c r="Q94" s="1">
        <v>9</v>
      </c>
      <c r="R94" s="1">
        <v>14</v>
      </c>
      <c r="S94" s="1">
        <v>14</v>
      </c>
      <c r="T94" s="1">
        <v>4</v>
      </c>
      <c r="U94" s="1">
        <v>9</v>
      </c>
      <c r="V94" s="1">
        <f>[1]Arkusz1!X96</f>
        <v>99</v>
      </c>
      <c r="W94" s="1">
        <f>[2]Arkusz1!A93</f>
        <v>1</v>
      </c>
    </row>
    <row r="95" spans="1:23">
      <c r="A95" s="1">
        <v>44</v>
      </c>
      <c r="B95" s="1">
        <v>2</v>
      </c>
      <c r="C95" s="1">
        <v>28</v>
      </c>
      <c r="D95" s="5">
        <v>1.22</v>
      </c>
      <c r="E95" s="3">
        <f t="shared" si="4"/>
        <v>18.812147272238647</v>
      </c>
      <c r="F95" s="1">
        <v>19.100000000000001</v>
      </c>
      <c r="G95" s="1">
        <v>19.100000000000001</v>
      </c>
      <c r="H95" s="1">
        <v>6.9</v>
      </c>
      <c r="I95" s="1">
        <v>6.9</v>
      </c>
      <c r="J95" s="4">
        <v>15</v>
      </c>
      <c r="K95" s="4">
        <v>13</v>
      </c>
      <c r="L95" s="1">
        <v>34</v>
      </c>
      <c r="M95" s="1">
        <v>40</v>
      </c>
      <c r="N95" s="1">
        <v>1</v>
      </c>
      <c r="O95" s="1">
        <v>6</v>
      </c>
      <c r="P95" s="1">
        <v>15</v>
      </c>
      <c r="Q95" s="1">
        <v>19</v>
      </c>
      <c r="R95" s="1">
        <v>12</v>
      </c>
      <c r="S95" s="1">
        <v>12</v>
      </c>
      <c r="T95" s="1">
        <v>-2</v>
      </c>
      <c r="U95" s="1">
        <v>-2</v>
      </c>
      <c r="V95" s="1">
        <f>[1]Arkusz1!X97</f>
        <v>100</v>
      </c>
      <c r="W95" s="1">
        <f>[2]Arkusz1!A94</f>
        <v>1</v>
      </c>
    </row>
    <row r="96" spans="1:23">
      <c r="A96" s="1">
        <v>45</v>
      </c>
      <c r="B96" s="1">
        <v>2</v>
      </c>
      <c r="C96" s="1">
        <v>25.2</v>
      </c>
      <c r="D96" s="5">
        <v>1.24</v>
      </c>
      <c r="E96" s="3">
        <f t="shared" si="4"/>
        <v>16.389177939646199</v>
      </c>
      <c r="F96" s="1">
        <v>18.8</v>
      </c>
      <c r="G96" s="1">
        <v>18.8</v>
      </c>
      <c r="H96" s="1">
        <v>7.2</v>
      </c>
      <c r="I96" s="1">
        <v>7.2</v>
      </c>
      <c r="J96" s="4">
        <v>17</v>
      </c>
      <c r="K96" s="4">
        <v>15</v>
      </c>
      <c r="L96" s="1">
        <v>42</v>
      </c>
      <c r="M96" s="1">
        <v>45</v>
      </c>
      <c r="N96" s="1">
        <v>11</v>
      </c>
      <c r="O96" s="1">
        <v>6</v>
      </c>
      <c r="P96" s="1">
        <v>11</v>
      </c>
      <c r="Q96" s="1">
        <v>6</v>
      </c>
      <c r="R96" s="1">
        <v>8</v>
      </c>
      <c r="S96" s="1">
        <v>8</v>
      </c>
      <c r="T96" s="1">
        <v>2</v>
      </c>
      <c r="U96" s="1">
        <v>2</v>
      </c>
      <c r="V96" s="1">
        <f>[1]Arkusz1!X98</f>
        <v>100</v>
      </c>
      <c r="W96" s="1">
        <f>[2]Arkusz1!A95</f>
        <v>1</v>
      </c>
    </row>
    <row r="97" spans="1:23">
      <c r="A97" s="1">
        <v>46</v>
      </c>
      <c r="B97" s="1">
        <v>2</v>
      </c>
      <c r="C97" s="1">
        <v>32</v>
      </c>
      <c r="D97" s="5">
        <v>1.27</v>
      </c>
      <c r="E97" s="3">
        <f t="shared" si="4"/>
        <v>19.840039680079361</v>
      </c>
      <c r="F97" s="1">
        <v>20.5</v>
      </c>
      <c r="G97" s="1">
        <v>20.5</v>
      </c>
      <c r="H97" s="1">
        <v>7.6</v>
      </c>
      <c r="I97" s="1">
        <v>7.9</v>
      </c>
      <c r="J97" s="4">
        <v>18</v>
      </c>
      <c r="K97" s="4">
        <v>18</v>
      </c>
      <c r="L97" s="1">
        <v>43</v>
      </c>
      <c r="M97" s="1">
        <v>45</v>
      </c>
      <c r="N97" s="1">
        <v>0</v>
      </c>
      <c r="O97" s="1">
        <v>0</v>
      </c>
      <c r="P97" s="1">
        <v>16</v>
      </c>
      <c r="Q97" s="1">
        <v>13</v>
      </c>
      <c r="R97" s="1">
        <v>7</v>
      </c>
      <c r="S97" s="1">
        <v>7</v>
      </c>
      <c r="T97" s="8">
        <v>-1</v>
      </c>
      <c r="U97" s="8">
        <v>-4</v>
      </c>
      <c r="V97" s="1">
        <v>84</v>
      </c>
      <c r="W97" s="1">
        <f>[2]Arkusz1!A96</f>
        <v>1</v>
      </c>
    </row>
    <row r="98" spans="1:23">
      <c r="A98" s="1">
        <v>47</v>
      </c>
      <c r="B98" s="1">
        <v>2</v>
      </c>
      <c r="C98" s="1">
        <v>33</v>
      </c>
      <c r="D98" s="5">
        <v>1.23</v>
      </c>
      <c r="E98" s="3">
        <f>C98/D98^2</f>
        <v>21.812413246083683</v>
      </c>
      <c r="F98" s="1">
        <v>19.600000000000001</v>
      </c>
      <c r="G98" s="1">
        <v>19.600000000000001</v>
      </c>
      <c r="H98" s="1">
        <v>6.7</v>
      </c>
      <c r="I98" s="1">
        <v>6.6</v>
      </c>
      <c r="J98" s="4">
        <v>12</v>
      </c>
      <c r="K98" s="4">
        <v>14</v>
      </c>
      <c r="L98" s="1">
        <v>34</v>
      </c>
      <c r="M98" s="1">
        <v>34</v>
      </c>
      <c r="N98" s="1">
        <v>7</v>
      </c>
      <c r="O98" s="1">
        <v>6</v>
      </c>
      <c r="P98" s="1">
        <v>7</v>
      </c>
      <c r="Q98" s="1">
        <v>11</v>
      </c>
      <c r="R98" s="1">
        <v>9</v>
      </c>
      <c r="S98" s="1">
        <v>9</v>
      </c>
      <c r="T98" s="1">
        <v>-4</v>
      </c>
      <c r="U98" s="1">
        <v>-3</v>
      </c>
      <c r="V98" s="1">
        <f>[1]Arkusz1!X100</f>
        <v>86</v>
      </c>
      <c r="W98" s="1">
        <f>[2]Arkusz1!A97</f>
        <v>1.5</v>
      </c>
    </row>
    <row r="99" spans="1:23">
      <c r="A99" s="1">
        <v>48</v>
      </c>
      <c r="B99" s="1">
        <f t="shared" ref="B99:S99" si="5">B80</f>
        <v>2</v>
      </c>
      <c r="C99" s="1">
        <f t="shared" si="5"/>
        <v>27.7</v>
      </c>
      <c r="D99" s="1">
        <f t="shared" si="5"/>
        <v>1.24</v>
      </c>
      <c r="E99" s="3">
        <f t="shared" si="5"/>
        <v>18.015088449531735</v>
      </c>
      <c r="F99" s="1">
        <f t="shared" si="5"/>
        <v>18.2</v>
      </c>
      <c r="G99" s="1">
        <f t="shared" si="5"/>
        <v>18.2</v>
      </c>
      <c r="H99" s="1">
        <f t="shared" si="5"/>
        <v>6.6</v>
      </c>
      <c r="I99" s="1">
        <f t="shared" si="5"/>
        <v>6.8</v>
      </c>
      <c r="J99" s="4">
        <f t="shared" si="5"/>
        <v>17</v>
      </c>
      <c r="K99" s="4">
        <f t="shared" si="5"/>
        <v>18</v>
      </c>
      <c r="L99" s="1">
        <f t="shared" si="5"/>
        <v>27</v>
      </c>
      <c r="M99" s="1">
        <f t="shared" si="5"/>
        <v>30</v>
      </c>
      <c r="N99" s="1">
        <f t="shared" si="5"/>
        <v>4</v>
      </c>
      <c r="O99" s="1">
        <f t="shared" si="5"/>
        <v>5</v>
      </c>
      <c r="P99" s="1">
        <f t="shared" si="5"/>
        <v>6</v>
      </c>
      <c r="Q99" s="1">
        <f t="shared" si="5"/>
        <v>8</v>
      </c>
      <c r="R99" s="1">
        <f t="shared" si="5"/>
        <v>12</v>
      </c>
      <c r="S99" s="1">
        <f t="shared" si="5"/>
        <v>12</v>
      </c>
      <c r="T99" s="4">
        <v>3</v>
      </c>
      <c r="U99" s="1">
        <v>1</v>
      </c>
      <c r="V99" s="1">
        <f>[1]Arkusz1!X101</f>
        <v>87</v>
      </c>
      <c r="W99" s="1">
        <f>[2]Arkusz1!A98</f>
        <v>1.5</v>
      </c>
    </row>
    <row r="100" spans="1:23">
      <c r="A100" s="1">
        <v>49</v>
      </c>
      <c r="B100" s="1">
        <f t="shared" ref="B100:S100" si="6">B81</f>
        <v>2</v>
      </c>
      <c r="C100" s="1">
        <v>28.5</v>
      </c>
      <c r="D100" s="1">
        <v>1.23</v>
      </c>
      <c r="E100" s="3">
        <f t="shared" si="6"/>
        <v>19.013705993012632</v>
      </c>
      <c r="F100" s="1">
        <f t="shared" si="6"/>
        <v>18.2</v>
      </c>
      <c r="G100" s="1">
        <f t="shared" si="6"/>
        <v>18.2</v>
      </c>
      <c r="H100" s="1">
        <f t="shared" si="6"/>
        <v>7.4</v>
      </c>
      <c r="I100" s="1">
        <f t="shared" si="6"/>
        <v>7</v>
      </c>
      <c r="J100" s="4">
        <f t="shared" si="6"/>
        <v>21</v>
      </c>
      <c r="K100" s="4">
        <f t="shared" si="6"/>
        <v>16</v>
      </c>
      <c r="L100" s="1">
        <f t="shared" si="6"/>
        <v>15</v>
      </c>
      <c r="M100" s="1">
        <f t="shared" si="6"/>
        <v>12</v>
      </c>
      <c r="N100" s="1">
        <f t="shared" si="6"/>
        <v>4</v>
      </c>
      <c r="O100" s="1">
        <f t="shared" si="6"/>
        <v>10</v>
      </c>
      <c r="P100" s="1">
        <f t="shared" si="6"/>
        <v>20</v>
      </c>
      <c r="Q100" s="1">
        <f t="shared" si="6"/>
        <v>4</v>
      </c>
      <c r="R100" s="1">
        <f t="shared" si="6"/>
        <v>14</v>
      </c>
      <c r="S100" s="1">
        <f t="shared" si="6"/>
        <v>14</v>
      </c>
      <c r="T100" s="1">
        <v>-3</v>
      </c>
      <c r="U100" s="1">
        <v>1</v>
      </c>
      <c r="V100" s="1">
        <f>[1]Arkusz1!X102</f>
        <v>86</v>
      </c>
      <c r="W100" s="1">
        <f>[2]Arkusz1!A99</f>
        <v>2</v>
      </c>
    </row>
    <row r="101" spans="1:23">
      <c r="A101" s="1">
        <v>50</v>
      </c>
      <c r="B101" s="1">
        <f t="shared" ref="B101:S101" si="7">B79</f>
        <v>2</v>
      </c>
      <c r="C101" s="1">
        <v>27</v>
      </c>
      <c r="D101" s="5">
        <v>1.25</v>
      </c>
      <c r="E101" s="3">
        <f t="shared" si="7"/>
        <v>17.494797086368365</v>
      </c>
      <c r="F101" s="1">
        <f t="shared" si="7"/>
        <v>17.899999999999999</v>
      </c>
      <c r="G101" s="1">
        <f t="shared" si="7"/>
        <v>17.899999999999999</v>
      </c>
      <c r="H101" s="1">
        <v>6.6</v>
      </c>
      <c r="I101" s="1">
        <f t="shared" si="7"/>
        <v>6.6</v>
      </c>
      <c r="J101" s="4">
        <f t="shared" si="7"/>
        <v>15</v>
      </c>
      <c r="K101" s="4">
        <f t="shared" si="7"/>
        <v>16</v>
      </c>
      <c r="L101" s="1">
        <f t="shared" si="7"/>
        <v>39</v>
      </c>
      <c r="M101" s="1">
        <f t="shared" si="7"/>
        <v>40</v>
      </c>
      <c r="N101" s="1">
        <f t="shared" si="7"/>
        <v>7</v>
      </c>
      <c r="O101" s="1">
        <f t="shared" si="7"/>
        <v>5</v>
      </c>
      <c r="P101" s="1">
        <f t="shared" si="7"/>
        <v>15</v>
      </c>
      <c r="Q101" s="1">
        <f t="shared" si="7"/>
        <v>12</v>
      </c>
      <c r="R101" s="1">
        <f t="shared" si="7"/>
        <v>12</v>
      </c>
      <c r="S101" s="1">
        <f t="shared" si="7"/>
        <v>12</v>
      </c>
      <c r="T101" s="1">
        <v>2</v>
      </c>
      <c r="U101" s="1">
        <v>2</v>
      </c>
      <c r="V101" s="1">
        <f>[1]Arkusz1!X103</f>
        <v>100</v>
      </c>
      <c r="W101" s="1">
        <f>[2]Arkusz1!A100</f>
        <v>2</v>
      </c>
    </row>
    <row r="104" spans="1:23">
      <c r="C104" t="str">
        <f>$B$1</f>
        <v>Sex</v>
      </c>
    </row>
    <row r="105" spans="1:23">
      <c r="C105" t="s">
        <v>23</v>
      </c>
    </row>
    <row r="106" spans="1:23">
      <c r="C106" t="s">
        <v>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ój laptop</dc:creator>
  <cp:lastModifiedBy>Ewa L.</cp:lastModifiedBy>
  <dcterms:created xsi:type="dcterms:W3CDTF">2020-01-03T14:17:40Z</dcterms:created>
  <dcterms:modified xsi:type="dcterms:W3CDTF">2020-12-30T17:44:57Z</dcterms:modified>
</cp:coreProperties>
</file>